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F88B5184-5BCB-44CA-85B8-ACA6BD74DD55}" xr6:coauthVersionLast="47" xr6:coauthVersionMax="47" xr10:uidLastSave="{00000000-0000-0000-0000-000000000000}"/>
  <bookViews>
    <workbookView xWindow="-120" yWindow="-120" windowWidth="29040" windowHeight="17520" xr2:uid="{45D394DA-F5D7-47D7-AB63-2AA2E976B481}"/>
  </bookViews>
  <sheets>
    <sheet name="Table S5" sheetId="1" r:id="rId1"/>
  </sheets>
  <definedNames>
    <definedName name="_xlnm._FilterDatabase" localSheetId="0" hidden="1">'Table S5'!$A$4:$H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362" uniqueCount="184">
  <si>
    <t>Table S5: Association of Bellenguez et al AD risk loci with cerebrovascular and vascular brain injury pathologies</t>
  </si>
  <si>
    <t>Arteriolosclerosis</t>
  </si>
  <si>
    <t>Arteriolosclerosis (any/none)</t>
  </si>
  <si>
    <t>Atherosclerosis</t>
  </si>
  <si>
    <t>Atherosclerosis (any/none)</t>
  </si>
  <si>
    <t>Any CBVD</t>
  </si>
  <si>
    <t>Hemorrhages</t>
  </si>
  <si>
    <t>Infarcts/Lacunes</t>
  </si>
  <si>
    <t>Microinfarcts</t>
  </si>
  <si>
    <t>WBVD</t>
  </si>
  <si>
    <t>WMR</t>
  </si>
  <si>
    <t>WMR (any/none)</t>
  </si>
  <si>
    <t>Variant</t>
  </si>
  <si>
    <t>Chr</t>
  </si>
  <si>
    <t>Pos</t>
  </si>
  <si>
    <t>Gene</t>
  </si>
  <si>
    <t>Min</t>
  </si>
  <si>
    <t>Maj</t>
  </si>
  <si>
    <t>MAF</t>
  </si>
  <si>
    <t>OR</t>
  </si>
  <si>
    <t>Beta</t>
  </si>
  <si>
    <t>Pval</t>
  </si>
  <si>
    <t>rs679515</t>
  </si>
  <si>
    <t>CR1</t>
  </si>
  <si>
    <t>T</t>
  </si>
  <si>
    <t>C</t>
  </si>
  <si>
    <t>rs72777026</t>
  </si>
  <si>
    <t>ADAM17</t>
  </si>
  <si>
    <t>G</t>
  </si>
  <si>
    <t>A</t>
  </si>
  <si>
    <t>rs17020490</t>
  </si>
  <si>
    <t>PRKD3</t>
  </si>
  <si>
    <t>rs6733839</t>
  </si>
  <si>
    <t>BIN1</t>
  </si>
  <si>
    <t>rs139643391</t>
  </si>
  <si>
    <t>WDR12</t>
  </si>
  <si>
    <t>TC</t>
  </si>
  <si>
    <t>rs10933431</t>
  </si>
  <si>
    <t>INPP5D</t>
  </si>
  <si>
    <t>rs16824536</t>
  </si>
  <si>
    <t>MME</t>
  </si>
  <si>
    <t>rs61762319</t>
  </si>
  <si>
    <t>rs3822030</t>
  </si>
  <si>
    <t>IDUA</t>
  </si>
  <si>
    <t>rs6846529</t>
  </si>
  <si>
    <t>CLNK</t>
  </si>
  <si>
    <t>rs2245466</t>
  </si>
  <si>
    <t>RHOH</t>
  </si>
  <si>
    <t>rs112403360</t>
  </si>
  <si>
    <t>ANKH</t>
  </si>
  <si>
    <t>rs62374257</t>
  </si>
  <si>
    <t>COX7C</t>
  </si>
  <si>
    <t>rs871269</t>
  </si>
  <si>
    <t>TNIP1</t>
  </si>
  <si>
    <t>rs113706587</t>
  </si>
  <si>
    <t>RASGEF1C</t>
  </si>
  <si>
    <t>rs6605556</t>
  </si>
  <si>
    <t>HLA-DQA1</t>
  </si>
  <si>
    <t>rs10947943</t>
  </si>
  <si>
    <t>UNC5CL</t>
  </si>
  <si>
    <t>rs143332484</t>
  </si>
  <si>
    <t>TREM2</t>
  </si>
  <si>
    <t>rs60755019</t>
  </si>
  <si>
    <t>TREML2</t>
  </si>
  <si>
    <t>rs7767350</t>
  </si>
  <si>
    <t>CD2AP</t>
  </si>
  <si>
    <t>rs785129</t>
  </si>
  <si>
    <t>HS3ST5</t>
  </si>
  <si>
    <t>rs6943429</t>
  </si>
  <si>
    <t>UMAD1</t>
  </si>
  <si>
    <t>rs10952097</t>
  </si>
  <si>
    <t>ICA1</t>
  </si>
  <si>
    <t>rs13237518</t>
  </si>
  <si>
    <t>TMEM106B</t>
  </si>
  <si>
    <t>rs1160871</t>
  </si>
  <si>
    <t>JAZF1</t>
  </si>
  <si>
    <t>GTCTT</t>
  </si>
  <si>
    <t>rs6966331</t>
  </si>
  <si>
    <t>EPDR1</t>
  </si>
  <si>
    <t>rs76928645</t>
  </si>
  <si>
    <t>SEC61G</t>
  </si>
  <si>
    <t>rs7384878</t>
  </si>
  <si>
    <t>SPDYE3</t>
  </si>
  <si>
    <t>rs11771145</t>
  </si>
  <si>
    <t>EPHA1</t>
  </si>
  <si>
    <t>rs1065712</t>
  </si>
  <si>
    <t>CTSB</t>
  </si>
  <si>
    <t>rs73223431</t>
  </si>
  <si>
    <t>PTK2B</t>
  </si>
  <si>
    <t>rs11787077</t>
  </si>
  <si>
    <t>CLU</t>
  </si>
  <si>
    <t>rs34173062</t>
  </si>
  <si>
    <t>SHARPIN</t>
  </si>
  <si>
    <t>rs1800978</t>
  </si>
  <si>
    <t>ABCA1</t>
  </si>
  <si>
    <t>rs7912495</t>
  </si>
  <si>
    <t>USP6NL</t>
  </si>
  <si>
    <t>rs7068231</t>
  </si>
  <si>
    <t>ANK3</t>
  </si>
  <si>
    <t>rs6586028</t>
  </si>
  <si>
    <t>TSPAN14</t>
  </si>
  <si>
    <t>rs6584063</t>
  </si>
  <si>
    <t>BLNK</t>
  </si>
  <si>
    <t>rs7908662</t>
  </si>
  <si>
    <t>PLEKHA1</t>
  </si>
  <si>
    <t>rs10437655</t>
  </si>
  <si>
    <t>SPI1</t>
  </si>
  <si>
    <t>rs1582763</t>
  </si>
  <si>
    <t>MS4A4A</t>
  </si>
  <si>
    <t>rs3851179</t>
  </si>
  <si>
    <t>EED</t>
  </si>
  <si>
    <t>rs74685827</t>
  </si>
  <si>
    <t>SORL1</t>
  </si>
  <si>
    <t>rs11218343</t>
  </si>
  <si>
    <t>rs6489896</t>
  </si>
  <si>
    <t>TPCN1</t>
  </si>
  <si>
    <t>rs17125924</t>
  </si>
  <si>
    <t>FERMT2</t>
  </si>
  <si>
    <t>rs7401792</t>
  </si>
  <si>
    <t>SLC24A4</t>
  </si>
  <si>
    <t>rs12590654</t>
  </si>
  <si>
    <t>rs7157106</t>
  </si>
  <si>
    <t>IGH gene cluster</t>
  </si>
  <si>
    <t>--</t>
  </si>
  <si>
    <t>rs10131280</t>
  </si>
  <si>
    <t>rs8025980</t>
  </si>
  <si>
    <t>SPPL2A</t>
  </si>
  <si>
    <t>rs602602</t>
  </si>
  <si>
    <t>MINDY2</t>
  </si>
  <si>
    <t>rs117618017</t>
  </si>
  <si>
    <t>APH1B</t>
  </si>
  <si>
    <t>rs3848143</t>
  </si>
  <si>
    <t>SNX1</t>
  </si>
  <si>
    <t>rs12592898</t>
  </si>
  <si>
    <t>CTSH</t>
  </si>
  <si>
    <t>rs1140239</t>
  </si>
  <si>
    <t>DOC2A</t>
  </si>
  <si>
    <t>rs889555</t>
  </si>
  <si>
    <t>BCKDK</t>
  </si>
  <si>
    <t>rs4985556</t>
  </si>
  <si>
    <t>IL34</t>
  </si>
  <si>
    <t>rs450674</t>
  </si>
  <si>
    <t>rs12446759</t>
  </si>
  <si>
    <t>PLCG2</t>
  </si>
  <si>
    <t>rs16941239</t>
  </si>
  <si>
    <t>FOXF1</t>
  </si>
  <si>
    <t>rs56407236</t>
  </si>
  <si>
    <t>PRDM7</t>
  </si>
  <si>
    <t>rs35048651</t>
  </si>
  <si>
    <t>WDR81</t>
  </si>
  <si>
    <t>TGAG</t>
  </si>
  <si>
    <t>rs7225151</t>
  </si>
  <si>
    <t>SCIMP</t>
  </si>
  <si>
    <t>rs2242595</t>
  </si>
  <si>
    <t>MYO15A</t>
  </si>
  <si>
    <t>rs5848</t>
  </si>
  <si>
    <t>GRN</t>
  </si>
  <si>
    <t>rs199515</t>
  </si>
  <si>
    <t>WNT3</t>
  </si>
  <si>
    <t>rs616338</t>
  </si>
  <si>
    <t>ABI3</t>
  </si>
  <si>
    <t>rs2526377</t>
  </si>
  <si>
    <t>TSPOAP1</t>
  </si>
  <si>
    <t>rs4277405</t>
  </si>
  <si>
    <t>ACE</t>
  </si>
  <si>
    <t>rs12151021</t>
  </si>
  <si>
    <t>ABCA7</t>
  </si>
  <si>
    <t>rs149080927</t>
  </si>
  <si>
    <t>KLF16</t>
  </si>
  <si>
    <t>GC</t>
  </si>
  <si>
    <t>rs9304690</t>
  </si>
  <si>
    <t>SIGLEC11</t>
  </si>
  <si>
    <t>rs587709</t>
  </si>
  <si>
    <t>LILRB2</t>
  </si>
  <si>
    <t>rs1358782</t>
  </si>
  <si>
    <t>RBCK1</t>
  </si>
  <si>
    <t>rs6014724</t>
  </si>
  <si>
    <t>CASS4</t>
  </si>
  <si>
    <t>rs6742</t>
  </si>
  <si>
    <t>SLC2A4RG</t>
  </si>
  <si>
    <t>rs2154481</t>
  </si>
  <si>
    <t>APP</t>
  </si>
  <si>
    <t>rs2830489</t>
  </si>
  <si>
    <t>ADAMT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9" xfId="0" quotePrefix="1" applyBorder="1"/>
    <xf numFmtId="0" fontId="0" fillId="0" borderId="10" xfId="0" quotePrefix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4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5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30C01-053F-4995-9822-514FA3376341}">
  <sheetPr codeName="Sheet6"/>
  <dimension ref="A1:AD83"/>
  <sheetViews>
    <sheetView tabSelected="1" workbookViewId="0"/>
  </sheetViews>
  <sheetFormatPr defaultRowHeight="15" x14ac:dyDescent="0.25"/>
  <cols>
    <col min="1" max="1" width="15.140625" customWidth="1"/>
    <col min="3" max="3" width="10" bestFit="1" customWidth="1"/>
  </cols>
  <sheetData>
    <row r="1" spans="1:30" x14ac:dyDescent="0.25">
      <c r="A1" s="1" t="s">
        <v>0</v>
      </c>
      <c r="B1" s="1"/>
    </row>
    <row r="2" spans="1:30" x14ac:dyDescent="0.25">
      <c r="A2" s="1"/>
      <c r="B2" s="1"/>
    </row>
    <row r="3" spans="1:30" s="1" customFormat="1" ht="28.15" customHeight="1" x14ac:dyDescent="0.25">
      <c r="A3" s="14"/>
      <c r="B3" s="15"/>
      <c r="C3" s="15"/>
      <c r="D3" s="15"/>
      <c r="E3" s="15"/>
      <c r="F3" s="15"/>
      <c r="G3" s="15"/>
      <c r="H3" s="16"/>
      <c r="I3" s="13" t="s">
        <v>1</v>
      </c>
      <c r="J3" s="13"/>
      <c r="K3" s="13" t="s">
        <v>2</v>
      </c>
      <c r="L3" s="13"/>
      <c r="M3" s="13" t="s">
        <v>3</v>
      </c>
      <c r="N3" s="13"/>
      <c r="O3" s="13" t="s">
        <v>4</v>
      </c>
      <c r="P3" s="13"/>
      <c r="Q3" s="13" t="s">
        <v>5</v>
      </c>
      <c r="R3" s="13"/>
      <c r="S3" s="13" t="s">
        <v>6</v>
      </c>
      <c r="T3" s="13"/>
      <c r="U3" s="13" t="s">
        <v>7</v>
      </c>
      <c r="V3" s="13"/>
      <c r="W3" s="13" t="s">
        <v>8</v>
      </c>
      <c r="X3" s="13"/>
      <c r="Y3" s="13" t="s">
        <v>9</v>
      </c>
      <c r="Z3" s="13"/>
      <c r="AA3" s="13" t="s">
        <v>10</v>
      </c>
      <c r="AB3" s="13"/>
      <c r="AC3" s="13" t="s">
        <v>11</v>
      </c>
      <c r="AD3" s="13"/>
    </row>
    <row r="4" spans="1:30" s="1" customFormat="1" x14ac:dyDescent="0.25">
      <c r="A4" s="2" t="s">
        <v>12</v>
      </c>
      <c r="B4" s="3" t="s">
        <v>13</v>
      </c>
      <c r="C4" s="3" t="s">
        <v>14</v>
      </c>
      <c r="D4" s="3" t="s">
        <v>15</v>
      </c>
      <c r="E4" s="3" t="s">
        <v>16</v>
      </c>
      <c r="F4" s="3" t="s">
        <v>17</v>
      </c>
      <c r="G4" s="3" t="s">
        <v>18</v>
      </c>
      <c r="H4" s="4" t="s">
        <v>19</v>
      </c>
      <c r="I4" s="5" t="s">
        <v>20</v>
      </c>
      <c r="J4" s="5" t="s">
        <v>21</v>
      </c>
      <c r="K4" s="5" t="s">
        <v>20</v>
      </c>
      <c r="L4" s="5" t="s">
        <v>21</v>
      </c>
      <c r="M4" s="5" t="s">
        <v>20</v>
      </c>
      <c r="N4" s="5" t="s">
        <v>21</v>
      </c>
      <c r="O4" s="5" t="s">
        <v>20</v>
      </c>
      <c r="P4" s="5" t="s">
        <v>21</v>
      </c>
      <c r="Q4" s="5" t="s">
        <v>20</v>
      </c>
      <c r="R4" s="5" t="s">
        <v>21</v>
      </c>
      <c r="S4" s="5" t="s">
        <v>20</v>
      </c>
      <c r="T4" s="5" t="s">
        <v>21</v>
      </c>
      <c r="U4" s="5" t="s">
        <v>20</v>
      </c>
      <c r="V4" s="5" t="s">
        <v>21</v>
      </c>
      <c r="W4" s="5" t="s">
        <v>20</v>
      </c>
      <c r="X4" s="5" t="s">
        <v>21</v>
      </c>
      <c r="Y4" s="5" t="s">
        <v>20</v>
      </c>
      <c r="Z4" s="5" t="s">
        <v>21</v>
      </c>
      <c r="AA4" s="5" t="s">
        <v>20</v>
      </c>
      <c r="AB4" s="5" t="s">
        <v>21</v>
      </c>
      <c r="AC4" s="5" t="s">
        <v>20</v>
      </c>
      <c r="AD4" s="5" t="s">
        <v>21</v>
      </c>
    </row>
    <row r="5" spans="1:30" x14ac:dyDescent="0.25">
      <c r="A5" s="6" t="s">
        <v>22</v>
      </c>
      <c r="B5">
        <v>1</v>
      </c>
      <c r="C5">
        <v>207577223</v>
      </c>
      <c r="D5" t="s">
        <v>23</v>
      </c>
      <c r="E5" t="s">
        <v>24</v>
      </c>
      <c r="F5" t="s">
        <v>25</v>
      </c>
      <c r="G5">
        <v>0.188</v>
      </c>
      <c r="H5" s="7">
        <v>1.1299999999999999</v>
      </c>
      <c r="I5" s="6">
        <v>4.0599999999999997E-2</v>
      </c>
      <c r="J5" s="7">
        <v>0.37819999999999998</v>
      </c>
      <c r="K5" s="6">
        <v>8.3199999999999996E-2</v>
      </c>
      <c r="L5" s="7">
        <v>0.18260000000000001</v>
      </c>
      <c r="M5" s="6">
        <v>-8.2000000000000007E-3</v>
      </c>
      <c r="N5" s="7">
        <v>0.85460000000000003</v>
      </c>
      <c r="O5" s="6">
        <v>4.6300000000000001E-2</v>
      </c>
      <c r="P5" s="7">
        <v>0.46</v>
      </c>
      <c r="Q5" s="6">
        <v>3.8199999999999998E-2</v>
      </c>
      <c r="R5" s="7">
        <v>0.66800000000000004</v>
      </c>
      <c r="S5" s="6">
        <v>2.0799999999999999E-2</v>
      </c>
      <c r="T5" s="7">
        <v>0.86229999999999996</v>
      </c>
      <c r="U5" s="6">
        <v>3.3700000000000001E-2</v>
      </c>
      <c r="V5" s="7">
        <v>0.56030000000000002</v>
      </c>
      <c r="W5" s="6">
        <v>-5.1900000000000002E-2</v>
      </c>
      <c r="X5" s="7">
        <v>0.36080000000000001</v>
      </c>
      <c r="Y5" s="6">
        <v>-3.5000000000000001E-3</v>
      </c>
      <c r="Z5" s="7">
        <v>0.94040000000000001</v>
      </c>
      <c r="AA5" s="6">
        <v>-2.9999999999999997E-4</v>
      </c>
      <c r="AB5" s="7">
        <v>0.99739999999999995</v>
      </c>
      <c r="AC5" s="6">
        <v>6.3600000000000004E-2</v>
      </c>
      <c r="AD5" s="7">
        <v>0.33040000000000003</v>
      </c>
    </row>
    <row r="6" spans="1:30" x14ac:dyDescent="0.25">
      <c r="A6" s="6" t="s">
        <v>26</v>
      </c>
      <c r="B6">
        <v>2</v>
      </c>
      <c r="C6">
        <v>9558882</v>
      </c>
      <c r="D6" t="s">
        <v>27</v>
      </c>
      <c r="E6" t="s">
        <v>28</v>
      </c>
      <c r="F6" t="s">
        <v>29</v>
      </c>
      <c r="G6">
        <v>0.14399999999999999</v>
      </c>
      <c r="H6" s="7">
        <v>1.06</v>
      </c>
      <c r="I6" s="6">
        <v>2.5000000000000001E-2</v>
      </c>
      <c r="J6" s="7">
        <v>0.39539999999999997</v>
      </c>
      <c r="K6" s="6">
        <v>5.33E-2</v>
      </c>
      <c r="L6" s="7">
        <v>0.17929999999999999</v>
      </c>
      <c r="M6" s="6">
        <v>-7.4800000000000005E-2</v>
      </c>
      <c r="N6" s="7">
        <v>8.8450000000000004E-3</v>
      </c>
      <c r="O6" s="6">
        <v>-2.9100000000000001E-2</v>
      </c>
      <c r="P6" s="7">
        <v>0.46389999999999998</v>
      </c>
      <c r="Q6" s="6">
        <v>-2.0500000000000001E-2</v>
      </c>
      <c r="R6" s="7">
        <v>0.71740000000000004</v>
      </c>
      <c r="S6" s="6">
        <v>8.6699999999999999E-2</v>
      </c>
      <c r="T6" s="7">
        <v>0.25569999999999998</v>
      </c>
      <c r="U6" s="6">
        <v>1.26E-2</v>
      </c>
      <c r="V6" s="7">
        <v>0.73560000000000003</v>
      </c>
      <c r="W6" s="6">
        <v>4.4600000000000001E-2</v>
      </c>
      <c r="X6" s="7">
        <v>0.2223</v>
      </c>
      <c r="Y6" s="6">
        <v>1.55E-2</v>
      </c>
      <c r="Z6" s="7">
        <v>0.60199999999999998</v>
      </c>
      <c r="AA6" s="6">
        <v>-4.8300000000000003E-2</v>
      </c>
      <c r="AB6" s="7">
        <v>0.38719999999999999</v>
      </c>
      <c r="AC6" s="6">
        <v>1.7299999999999999E-2</v>
      </c>
      <c r="AD6" s="7">
        <v>0.67830000000000001</v>
      </c>
    </row>
    <row r="7" spans="1:30" x14ac:dyDescent="0.25">
      <c r="A7" s="6" t="s">
        <v>30</v>
      </c>
      <c r="B7">
        <v>2</v>
      </c>
      <c r="C7">
        <v>37304796</v>
      </c>
      <c r="D7" t="s">
        <v>31</v>
      </c>
      <c r="E7" t="s">
        <v>25</v>
      </c>
      <c r="F7" t="s">
        <v>24</v>
      </c>
      <c r="G7">
        <v>0.14499999999999999</v>
      </c>
      <c r="H7" s="7">
        <v>1.06</v>
      </c>
      <c r="I7" s="6">
        <v>-0.1202</v>
      </c>
      <c r="J7" s="7">
        <v>5.2819999999999999E-2</v>
      </c>
      <c r="K7" s="6">
        <v>-0.1207</v>
      </c>
      <c r="L7" s="7">
        <v>0.15090000000000001</v>
      </c>
      <c r="M7" s="6">
        <v>-2.8799999999999999E-2</v>
      </c>
      <c r="N7" s="7">
        <v>0.63460000000000005</v>
      </c>
      <c r="O7" s="6">
        <v>-1.03E-2</v>
      </c>
      <c r="P7" s="7">
        <v>0.90339999999999998</v>
      </c>
      <c r="Q7" s="6">
        <v>-4.7999999999999996E-3</v>
      </c>
      <c r="R7" s="7">
        <v>0.96960000000000002</v>
      </c>
      <c r="S7" s="6">
        <v>-5.5999999999999999E-3</v>
      </c>
      <c r="T7" s="7">
        <v>0.97270000000000001</v>
      </c>
      <c r="U7" s="6">
        <v>-2.3900000000000001E-2</v>
      </c>
      <c r="V7" s="7">
        <v>0.76219999999999999</v>
      </c>
      <c r="W7" s="6">
        <v>-6.9199999999999998E-2</v>
      </c>
      <c r="X7" s="7">
        <v>0.37459999999999999</v>
      </c>
      <c r="Y7" s="6">
        <v>-5.9900000000000002E-2</v>
      </c>
      <c r="Z7" s="7">
        <v>0.35120000000000001</v>
      </c>
      <c r="AA7" s="6">
        <v>-7.1000000000000004E-3</v>
      </c>
      <c r="AB7" s="7">
        <v>0.95309999999999995</v>
      </c>
      <c r="AC7" s="6">
        <v>1.95E-2</v>
      </c>
      <c r="AD7" s="7">
        <v>0.82599999999999996</v>
      </c>
    </row>
    <row r="8" spans="1:30" x14ac:dyDescent="0.25">
      <c r="A8" s="6" t="s">
        <v>32</v>
      </c>
      <c r="B8">
        <v>2</v>
      </c>
      <c r="C8">
        <v>127135234</v>
      </c>
      <c r="D8" t="s">
        <v>33</v>
      </c>
      <c r="E8" t="s">
        <v>24</v>
      </c>
      <c r="F8" t="s">
        <v>25</v>
      </c>
      <c r="G8">
        <v>0.38900000000000001</v>
      </c>
      <c r="H8" s="7">
        <v>1.17</v>
      </c>
      <c r="I8" s="6">
        <v>-1.67E-2</v>
      </c>
      <c r="J8" s="7">
        <v>0.64459999999999995</v>
      </c>
      <c r="K8" s="6">
        <v>8.6999999999999994E-3</v>
      </c>
      <c r="L8" s="7">
        <v>0.85760000000000003</v>
      </c>
      <c r="M8" s="6">
        <v>-1.0800000000000001E-2</v>
      </c>
      <c r="N8" s="7">
        <v>0.75719999999999998</v>
      </c>
      <c r="O8" s="6">
        <v>-1.9599999999999999E-2</v>
      </c>
      <c r="P8" s="7">
        <v>0.68820000000000003</v>
      </c>
      <c r="Q8" s="6">
        <v>-9.7900000000000001E-2</v>
      </c>
      <c r="R8" s="7">
        <v>0.15820000000000001</v>
      </c>
      <c r="S8" s="6">
        <v>-6.4399999999999999E-2</v>
      </c>
      <c r="T8" s="7">
        <v>0.49280000000000002</v>
      </c>
      <c r="U8" s="6">
        <v>-5.8900000000000001E-2</v>
      </c>
      <c r="V8" s="7">
        <v>0.19750000000000001</v>
      </c>
      <c r="W8" s="6">
        <v>4.3E-3</v>
      </c>
      <c r="X8" s="7">
        <v>0.92379999999999995</v>
      </c>
      <c r="Y8" s="6">
        <v>-2.7400000000000001E-2</v>
      </c>
      <c r="Z8" s="7">
        <v>0.45340000000000003</v>
      </c>
      <c r="AA8" s="6">
        <v>5.1000000000000004E-3</v>
      </c>
      <c r="AB8" s="7">
        <v>0.94059999999999999</v>
      </c>
      <c r="AC8" s="6">
        <v>-1.3100000000000001E-2</v>
      </c>
      <c r="AD8" s="7">
        <v>0.79759999999999998</v>
      </c>
    </row>
    <row r="9" spans="1:30" x14ac:dyDescent="0.25">
      <c r="A9" s="6" t="s">
        <v>34</v>
      </c>
      <c r="B9">
        <v>2</v>
      </c>
      <c r="C9">
        <v>202878716</v>
      </c>
      <c r="D9" t="s">
        <v>35</v>
      </c>
      <c r="E9" t="s">
        <v>24</v>
      </c>
      <c r="F9" t="s">
        <v>36</v>
      </c>
      <c r="G9">
        <v>0.13100000000000001</v>
      </c>
      <c r="H9" s="7">
        <v>0.94</v>
      </c>
      <c r="I9" s="6">
        <v>2.3099999999999999E-2</v>
      </c>
      <c r="J9" s="7">
        <v>0.58609999999999995</v>
      </c>
      <c r="K9" s="6">
        <v>5.7299999999999997E-2</v>
      </c>
      <c r="L9" s="7">
        <v>0.316</v>
      </c>
      <c r="M9" s="6">
        <v>3.3799999999999997E-2</v>
      </c>
      <c r="N9" s="7">
        <v>0.4088</v>
      </c>
      <c r="O9" s="6">
        <v>3.3099999999999997E-2</v>
      </c>
      <c r="P9" s="7">
        <v>0.56610000000000005</v>
      </c>
      <c r="Q9" s="6">
        <v>-2.1499999999999998E-2</v>
      </c>
      <c r="R9" s="7">
        <v>0.79710000000000003</v>
      </c>
      <c r="S9" s="6">
        <v>7.6899999999999996E-2</v>
      </c>
      <c r="T9" s="7">
        <v>0.48609999999999998</v>
      </c>
      <c r="U9" s="6">
        <v>5.2900000000000003E-2</v>
      </c>
      <c r="V9" s="7">
        <v>0.31719999999999998</v>
      </c>
      <c r="W9" s="6">
        <v>-5.1999999999999998E-3</v>
      </c>
      <c r="X9" s="7">
        <v>0.92059999999999997</v>
      </c>
      <c r="Y9" s="6">
        <v>-3.0999999999999999E-3</v>
      </c>
      <c r="Z9" s="7">
        <v>0.94210000000000005</v>
      </c>
      <c r="AA9" s="6">
        <v>-5.9400000000000001E-2</v>
      </c>
      <c r="AB9" s="7">
        <v>0.4612</v>
      </c>
      <c r="AC9" s="6">
        <v>5.4699999999999999E-2</v>
      </c>
      <c r="AD9" s="7">
        <v>0.36199999999999999</v>
      </c>
    </row>
    <row r="10" spans="1:30" x14ac:dyDescent="0.25">
      <c r="A10" s="6" t="s">
        <v>37</v>
      </c>
      <c r="B10">
        <v>2</v>
      </c>
      <c r="C10">
        <v>233117202</v>
      </c>
      <c r="D10" t="s">
        <v>38</v>
      </c>
      <c r="E10" t="s">
        <v>28</v>
      </c>
      <c r="F10" t="s">
        <v>25</v>
      </c>
      <c r="G10">
        <v>0.23400000000000001</v>
      </c>
      <c r="H10" s="7">
        <v>0.93</v>
      </c>
      <c r="I10" s="6">
        <v>-6.4999999999999997E-3</v>
      </c>
      <c r="J10" s="7">
        <v>0.89510000000000001</v>
      </c>
      <c r="K10" s="6">
        <v>-3.6200000000000003E-2</v>
      </c>
      <c r="L10" s="7">
        <v>0.58699999999999997</v>
      </c>
      <c r="M10" s="6">
        <v>-1.1000000000000001E-3</v>
      </c>
      <c r="N10" s="7">
        <v>0.98240000000000005</v>
      </c>
      <c r="O10" s="6">
        <v>1.7299999999999999E-2</v>
      </c>
      <c r="P10" s="7">
        <v>0.79500000000000004</v>
      </c>
      <c r="Q10" s="6">
        <v>-0.19969999999999999</v>
      </c>
      <c r="R10" s="7">
        <v>3.4849999999999999E-2</v>
      </c>
      <c r="S10" s="6">
        <v>-0.23139999999999999</v>
      </c>
      <c r="T10" s="7">
        <v>7.6130000000000003E-2</v>
      </c>
      <c r="U10" s="6">
        <v>4.5699999999999998E-2</v>
      </c>
      <c r="V10" s="7">
        <v>0.46810000000000002</v>
      </c>
      <c r="W10" s="6">
        <v>-5.5999999999999999E-3</v>
      </c>
      <c r="X10" s="7">
        <v>0.92779999999999996</v>
      </c>
      <c r="Y10" s="6">
        <v>-1.9800000000000002E-2</v>
      </c>
      <c r="Z10" s="7">
        <v>0.69389999999999996</v>
      </c>
      <c r="AA10" s="6">
        <v>-8.3000000000000001E-3</v>
      </c>
      <c r="AB10" s="7">
        <v>0.92810000000000004</v>
      </c>
      <c r="AC10" s="6">
        <v>-8.6099999999999996E-2</v>
      </c>
      <c r="AD10" s="7">
        <v>0.22040000000000001</v>
      </c>
    </row>
    <row r="11" spans="1:30" x14ac:dyDescent="0.25">
      <c r="A11" s="6" t="s">
        <v>39</v>
      </c>
      <c r="B11">
        <v>3</v>
      </c>
      <c r="C11">
        <v>155069722</v>
      </c>
      <c r="D11" t="s">
        <v>40</v>
      </c>
      <c r="E11" t="s">
        <v>29</v>
      </c>
      <c r="F11" t="s">
        <v>28</v>
      </c>
      <c r="G11">
        <v>5.3999999999999999E-2</v>
      </c>
      <c r="H11" s="7">
        <v>0.92</v>
      </c>
      <c r="I11" s="6">
        <v>0.10730000000000001</v>
      </c>
      <c r="J11" s="7">
        <v>0.15870000000000001</v>
      </c>
      <c r="K11" s="6">
        <v>3.1099999999999999E-2</v>
      </c>
      <c r="L11" s="7">
        <v>0.76519999999999999</v>
      </c>
      <c r="M11" s="6">
        <v>0.1731</v>
      </c>
      <c r="N11" s="7">
        <v>1.8849999999999999E-2</v>
      </c>
      <c r="O11" s="6">
        <v>6.6500000000000004E-2</v>
      </c>
      <c r="P11" s="7">
        <v>0.52659999999999996</v>
      </c>
      <c r="Q11" s="6">
        <v>-0.1094</v>
      </c>
      <c r="R11" s="7">
        <v>0.46879999999999999</v>
      </c>
      <c r="S11" s="6">
        <v>0.10349999999999999</v>
      </c>
      <c r="T11" s="7">
        <v>0.60189999999999999</v>
      </c>
      <c r="U11" s="6">
        <v>1.9199999999999998E-2</v>
      </c>
      <c r="V11" s="7">
        <v>0.84379999999999999</v>
      </c>
      <c r="W11" s="6">
        <v>9.4E-2</v>
      </c>
      <c r="X11" s="7">
        <v>0.32579999999999998</v>
      </c>
      <c r="Y11" s="6">
        <v>-4.4499999999999998E-2</v>
      </c>
      <c r="Z11" s="7">
        <v>0.5726</v>
      </c>
      <c r="AA11" s="6">
        <v>-7.9100000000000004E-2</v>
      </c>
      <c r="AB11" s="7">
        <v>0.56520000000000004</v>
      </c>
      <c r="AC11" s="6">
        <v>-5.5800000000000002E-2</v>
      </c>
      <c r="AD11" s="7">
        <v>0.60560000000000003</v>
      </c>
    </row>
    <row r="12" spans="1:30" x14ac:dyDescent="0.25">
      <c r="A12" s="6" t="s">
        <v>41</v>
      </c>
      <c r="B12">
        <v>3</v>
      </c>
      <c r="C12">
        <v>155084189</v>
      </c>
      <c r="D12" t="s">
        <v>40</v>
      </c>
      <c r="E12" t="s">
        <v>28</v>
      </c>
      <c r="F12" t="s">
        <v>29</v>
      </c>
      <c r="G12">
        <v>2.5999999999999999E-2</v>
      </c>
      <c r="H12" s="7">
        <v>1.1599999999999999</v>
      </c>
      <c r="I12" s="6">
        <v>-6.3E-3</v>
      </c>
      <c r="J12" s="7">
        <v>0.90869999999999995</v>
      </c>
      <c r="K12" s="6">
        <v>3.1600000000000003E-2</v>
      </c>
      <c r="L12" s="7">
        <v>0.67059999999999997</v>
      </c>
      <c r="M12" s="6">
        <v>8.5400000000000004E-2</v>
      </c>
      <c r="N12" s="7">
        <v>0.1089</v>
      </c>
      <c r="O12" s="6">
        <v>1.61E-2</v>
      </c>
      <c r="P12" s="7">
        <v>0.82789999999999997</v>
      </c>
      <c r="Q12" s="6">
        <v>-0.16289999999999999</v>
      </c>
      <c r="R12" s="7">
        <v>0.12809999999999999</v>
      </c>
      <c r="S12" s="6">
        <v>0.37809999999999999</v>
      </c>
      <c r="T12" s="7">
        <v>8.9429999999999996E-3</v>
      </c>
      <c r="U12" s="6">
        <v>6.3700000000000007E-2</v>
      </c>
      <c r="V12" s="7">
        <v>0.36559999999999998</v>
      </c>
      <c r="W12" s="6">
        <v>-1.7500000000000002E-2</v>
      </c>
      <c r="X12" s="7">
        <v>0.80100000000000005</v>
      </c>
      <c r="Y12" s="6">
        <v>-3.7000000000000002E-3</v>
      </c>
      <c r="Z12" s="7">
        <v>0.94830000000000003</v>
      </c>
      <c r="AA12" s="6">
        <v>3.2599999999999997E-2</v>
      </c>
      <c r="AB12" s="7">
        <v>0.75549999999999995</v>
      </c>
      <c r="AC12" s="6">
        <v>-2.4299999999999999E-2</v>
      </c>
      <c r="AD12" s="7">
        <v>0.75639999999999996</v>
      </c>
    </row>
    <row r="13" spans="1:30" x14ac:dyDescent="0.25">
      <c r="A13" s="6" t="s">
        <v>42</v>
      </c>
      <c r="B13">
        <v>4</v>
      </c>
      <c r="C13">
        <v>993555</v>
      </c>
      <c r="D13" t="s">
        <v>43</v>
      </c>
      <c r="E13" t="s">
        <v>28</v>
      </c>
      <c r="F13" t="s">
        <v>24</v>
      </c>
      <c r="G13">
        <v>0.42899999999999999</v>
      </c>
      <c r="H13" s="7">
        <v>0.95</v>
      </c>
      <c r="I13" s="6">
        <v>-1.5299999999999999E-2</v>
      </c>
      <c r="J13" s="7">
        <v>0.74929999999999997</v>
      </c>
      <c r="K13" s="6">
        <v>1.29E-2</v>
      </c>
      <c r="L13" s="7">
        <v>0.84</v>
      </c>
      <c r="M13" s="6">
        <v>1.32E-2</v>
      </c>
      <c r="N13" s="7">
        <v>0.77539999999999998</v>
      </c>
      <c r="O13" s="6">
        <v>6.3E-3</v>
      </c>
      <c r="P13" s="7">
        <v>0.9224</v>
      </c>
      <c r="Q13" s="6">
        <v>4.3200000000000002E-2</v>
      </c>
      <c r="R13" s="7">
        <v>0.63360000000000005</v>
      </c>
      <c r="S13" s="6">
        <v>4.4200000000000003E-2</v>
      </c>
      <c r="T13" s="7">
        <v>0.72209999999999996</v>
      </c>
      <c r="U13" s="6">
        <v>-3.3799999999999997E-2</v>
      </c>
      <c r="V13" s="7">
        <v>0.57840000000000003</v>
      </c>
      <c r="W13" s="6">
        <v>3.7699999999999997E-2</v>
      </c>
      <c r="X13" s="7">
        <v>0.52759999999999996</v>
      </c>
      <c r="Y13" s="6">
        <v>1.9199999999999998E-2</v>
      </c>
      <c r="Z13" s="7">
        <v>0.69010000000000005</v>
      </c>
      <c r="AA13" s="6">
        <v>7.5700000000000003E-2</v>
      </c>
      <c r="AB13" s="7">
        <v>0.42170000000000002</v>
      </c>
      <c r="AC13" s="6">
        <v>4.5999999999999999E-2</v>
      </c>
      <c r="AD13" s="7">
        <v>0.50119999999999998</v>
      </c>
    </row>
    <row r="14" spans="1:30" x14ac:dyDescent="0.25">
      <c r="A14" s="6" t="s">
        <v>44</v>
      </c>
      <c r="B14">
        <v>4</v>
      </c>
      <c r="C14">
        <v>11023507</v>
      </c>
      <c r="D14" t="s">
        <v>45</v>
      </c>
      <c r="E14" t="s">
        <v>25</v>
      </c>
      <c r="F14" t="s">
        <v>24</v>
      </c>
      <c r="G14">
        <v>0.28299999999999997</v>
      </c>
      <c r="H14" s="7">
        <v>1.07</v>
      </c>
      <c r="I14" s="6">
        <v>1.4E-2</v>
      </c>
      <c r="J14" s="7">
        <v>0.64219999999999999</v>
      </c>
      <c r="K14" s="6">
        <v>2.46E-2</v>
      </c>
      <c r="L14" s="7">
        <v>0.54469999999999996</v>
      </c>
      <c r="M14" s="6">
        <v>-6.1000000000000004E-3</v>
      </c>
      <c r="N14" s="7">
        <v>0.83520000000000005</v>
      </c>
      <c r="O14" s="6">
        <v>2.3699999999999999E-2</v>
      </c>
      <c r="P14" s="7">
        <v>0.56210000000000004</v>
      </c>
      <c r="Q14" s="6">
        <v>-4.9299999999999997E-2</v>
      </c>
      <c r="R14" s="7">
        <v>0.39850000000000002</v>
      </c>
      <c r="S14" s="6">
        <v>-8.0000000000000004E-4</v>
      </c>
      <c r="T14" s="7">
        <v>0.99209999999999998</v>
      </c>
      <c r="U14" s="6">
        <v>5.3E-3</v>
      </c>
      <c r="V14" s="7">
        <v>0.88970000000000005</v>
      </c>
      <c r="W14" s="6">
        <v>-6.4999999999999997E-3</v>
      </c>
      <c r="X14" s="7">
        <v>0.86180000000000001</v>
      </c>
      <c r="Y14" s="6">
        <v>5.7000000000000002E-3</v>
      </c>
      <c r="Z14" s="7">
        <v>0.85350000000000004</v>
      </c>
      <c r="AA14" s="6">
        <v>4.0000000000000001E-3</v>
      </c>
      <c r="AB14" s="7">
        <v>0.94410000000000005</v>
      </c>
      <c r="AC14" s="6">
        <v>-2.3800000000000002E-2</v>
      </c>
      <c r="AD14" s="7">
        <v>0.57979999999999998</v>
      </c>
    </row>
    <row r="15" spans="1:30" x14ac:dyDescent="0.25">
      <c r="A15" s="6" t="s">
        <v>46</v>
      </c>
      <c r="B15">
        <v>4</v>
      </c>
      <c r="C15">
        <v>40197226</v>
      </c>
      <c r="D15" t="s">
        <v>47</v>
      </c>
      <c r="E15" t="s">
        <v>28</v>
      </c>
      <c r="F15" t="s">
        <v>25</v>
      </c>
      <c r="G15">
        <v>0.34300000000000003</v>
      </c>
      <c r="H15" s="7">
        <v>1.05</v>
      </c>
      <c r="I15" s="6">
        <v>-9.4000000000000004E-3</v>
      </c>
      <c r="J15" s="7">
        <v>0.78900000000000003</v>
      </c>
      <c r="K15" s="6">
        <v>4.0800000000000003E-2</v>
      </c>
      <c r="L15" s="7">
        <v>0.3876</v>
      </c>
      <c r="M15" s="6">
        <v>-2.8000000000000001E-2</v>
      </c>
      <c r="N15" s="7">
        <v>0.41320000000000001</v>
      </c>
      <c r="O15" s="6">
        <v>4.8999999999999998E-3</v>
      </c>
      <c r="P15" s="7">
        <v>0.91749999999999998</v>
      </c>
      <c r="Q15" s="6">
        <v>-2.4400000000000002E-2</v>
      </c>
      <c r="R15" s="7">
        <v>0.72070000000000001</v>
      </c>
      <c r="S15" s="6">
        <v>8.0100000000000005E-2</v>
      </c>
      <c r="T15" s="7">
        <v>0.38740000000000002</v>
      </c>
      <c r="U15" s="6">
        <v>5.3E-3</v>
      </c>
      <c r="V15" s="7">
        <v>0.90549999999999997</v>
      </c>
      <c r="W15" s="6">
        <v>5.5599999999999997E-2</v>
      </c>
      <c r="X15" s="7">
        <v>0.20130000000000001</v>
      </c>
      <c r="Y15" s="6">
        <v>2.2200000000000001E-2</v>
      </c>
      <c r="Z15" s="7">
        <v>0.53510000000000002</v>
      </c>
      <c r="AA15" s="6">
        <v>4.3E-3</v>
      </c>
      <c r="AB15" s="7">
        <v>0.94899999999999995</v>
      </c>
      <c r="AC15" s="6">
        <v>3.1800000000000002E-2</v>
      </c>
      <c r="AD15" s="7">
        <v>0.52929999999999999</v>
      </c>
    </row>
    <row r="16" spans="1:30" x14ac:dyDescent="0.25">
      <c r="A16" s="6" t="s">
        <v>48</v>
      </c>
      <c r="B16">
        <v>5</v>
      </c>
      <c r="C16">
        <v>14724304</v>
      </c>
      <c r="D16" t="s">
        <v>49</v>
      </c>
      <c r="E16" t="s">
        <v>29</v>
      </c>
      <c r="F16" t="s">
        <v>24</v>
      </c>
      <c r="G16">
        <v>7.2999999999999995E-2</v>
      </c>
      <c r="H16" s="7">
        <v>1.0900000000000001</v>
      </c>
      <c r="I16" s="6">
        <v>-1.11E-2</v>
      </c>
      <c r="J16" s="7">
        <v>0.80369999999999997</v>
      </c>
      <c r="K16" s="6">
        <v>1.24E-2</v>
      </c>
      <c r="L16" s="7">
        <v>0.83650000000000002</v>
      </c>
      <c r="M16" s="6">
        <v>-1.2699999999999999E-2</v>
      </c>
      <c r="N16" s="7">
        <v>0.77029999999999998</v>
      </c>
      <c r="O16" s="6">
        <v>4.2200000000000001E-2</v>
      </c>
      <c r="P16" s="7">
        <v>0.47939999999999999</v>
      </c>
      <c r="Q16" s="6">
        <v>9.9000000000000008E-3</v>
      </c>
      <c r="R16" s="7">
        <v>0.90349999999999997</v>
      </c>
      <c r="S16" s="6">
        <v>7.1800000000000003E-2</v>
      </c>
      <c r="T16" s="7">
        <v>0.53569999999999995</v>
      </c>
      <c r="U16" s="6">
        <v>-8.3000000000000001E-3</v>
      </c>
      <c r="V16" s="7">
        <v>0.88390000000000002</v>
      </c>
      <c r="W16" s="6">
        <v>7.4499999999999997E-2</v>
      </c>
      <c r="X16" s="7">
        <v>0.1822</v>
      </c>
      <c r="Y16" s="6">
        <v>4.6300000000000001E-2</v>
      </c>
      <c r="Z16" s="7">
        <v>0.29799999999999999</v>
      </c>
      <c r="AA16" s="6">
        <v>-0.1406</v>
      </c>
      <c r="AB16" s="7">
        <v>9.6350000000000005E-2</v>
      </c>
      <c r="AC16" s="6">
        <v>-3.0499999999999999E-2</v>
      </c>
      <c r="AD16" s="7">
        <v>0.62760000000000005</v>
      </c>
    </row>
    <row r="17" spans="1:30" x14ac:dyDescent="0.25">
      <c r="A17" s="6" t="s">
        <v>50</v>
      </c>
      <c r="B17">
        <v>5</v>
      </c>
      <c r="C17">
        <v>86927378</v>
      </c>
      <c r="D17" t="s">
        <v>51</v>
      </c>
      <c r="E17" t="s">
        <v>25</v>
      </c>
      <c r="F17" t="s">
        <v>24</v>
      </c>
      <c r="G17">
        <v>0.23</v>
      </c>
      <c r="H17" s="7">
        <v>1.07</v>
      </c>
      <c r="I17" s="6">
        <v>-4.3E-3</v>
      </c>
      <c r="J17" s="7">
        <v>0.89059999999999995</v>
      </c>
      <c r="K17" s="6">
        <v>-1.4200000000000001E-2</v>
      </c>
      <c r="L17" s="7">
        <v>0.73399999999999999</v>
      </c>
      <c r="M17" s="6">
        <v>1.5699999999999999E-2</v>
      </c>
      <c r="N17" s="7">
        <v>0.59950000000000003</v>
      </c>
      <c r="O17" s="6">
        <v>5.8999999999999999E-3</v>
      </c>
      <c r="P17" s="7">
        <v>0.88819999999999999</v>
      </c>
      <c r="Q17" s="6">
        <v>-7.3200000000000001E-2</v>
      </c>
      <c r="R17" s="7">
        <v>0.21640000000000001</v>
      </c>
      <c r="S17" s="6">
        <v>-2.63E-2</v>
      </c>
      <c r="T17" s="7">
        <v>0.74280000000000002</v>
      </c>
      <c r="U17" s="6">
        <v>3.5499999999999997E-2</v>
      </c>
      <c r="V17" s="7">
        <v>0.36520000000000002</v>
      </c>
      <c r="W17" s="6">
        <v>-2.0899999999999998E-2</v>
      </c>
      <c r="X17" s="7">
        <v>0.58630000000000004</v>
      </c>
      <c r="Y17" s="6">
        <v>1.7600000000000001E-2</v>
      </c>
      <c r="Z17" s="7">
        <v>0.5746</v>
      </c>
      <c r="AA17" s="6">
        <v>9.0300000000000005E-2</v>
      </c>
      <c r="AB17" s="7">
        <v>0.1295</v>
      </c>
      <c r="AC17" s="6">
        <v>5.3100000000000001E-2</v>
      </c>
      <c r="AD17" s="7">
        <v>0.22819999999999999</v>
      </c>
    </row>
    <row r="18" spans="1:30" x14ac:dyDescent="0.25">
      <c r="A18" s="6" t="s">
        <v>52</v>
      </c>
      <c r="B18">
        <v>5</v>
      </c>
      <c r="C18">
        <v>151052827</v>
      </c>
      <c r="D18" t="s">
        <v>53</v>
      </c>
      <c r="E18" t="s">
        <v>24</v>
      </c>
      <c r="F18" t="s">
        <v>25</v>
      </c>
      <c r="G18">
        <v>0.32600000000000001</v>
      </c>
      <c r="H18" s="7">
        <v>0.96</v>
      </c>
      <c r="I18" s="6">
        <v>-1.8E-3</v>
      </c>
      <c r="J18" s="7">
        <v>0.95169999999999999</v>
      </c>
      <c r="K18" s="6">
        <v>-1.6E-2</v>
      </c>
      <c r="L18" s="7">
        <v>0.69589999999999996</v>
      </c>
      <c r="M18" s="6">
        <v>-1E-3</v>
      </c>
      <c r="N18" s="7">
        <v>0.97170000000000001</v>
      </c>
      <c r="O18" s="6">
        <v>-5.8999999999999999E-3</v>
      </c>
      <c r="P18" s="7">
        <v>0.88580000000000003</v>
      </c>
      <c r="Q18" s="6">
        <v>5.4100000000000002E-2</v>
      </c>
      <c r="R18" s="7">
        <v>0.36020000000000002</v>
      </c>
      <c r="S18" s="6">
        <v>-6.1800000000000001E-2</v>
      </c>
      <c r="T18" s="7">
        <v>0.43319999999999997</v>
      </c>
      <c r="U18" s="6">
        <v>-2.92E-2</v>
      </c>
      <c r="V18" s="7">
        <v>0.44700000000000001</v>
      </c>
      <c r="W18" s="6">
        <v>-3.15E-2</v>
      </c>
      <c r="X18" s="7">
        <v>0.40310000000000001</v>
      </c>
      <c r="Y18" s="6">
        <v>-1.8200000000000001E-2</v>
      </c>
      <c r="Z18" s="7">
        <v>0.55630000000000002</v>
      </c>
      <c r="AA18" s="6">
        <v>1.1999999999999999E-3</v>
      </c>
      <c r="AB18" s="7">
        <v>0.98270000000000002</v>
      </c>
      <c r="AC18" s="6">
        <v>-3.8999999999999998E-3</v>
      </c>
      <c r="AD18" s="7">
        <v>0.92859999999999998</v>
      </c>
    </row>
    <row r="19" spans="1:30" x14ac:dyDescent="0.25">
      <c r="A19" s="6" t="s">
        <v>54</v>
      </c>
      <c r="B19">
        <v>5</v>
      </c>
      <c r="C19">
        <v>180201150</v>
      </c>
      <c r="D19" t="s">
        <v>55</v>
      </c>
      <c r="E19" t="s">
        <v>29</v>
      </c>
      <c r="F19" t="s">
        <v>28</v>
      </c>
      <c r="G19">
        <v>0.11</v>
      </c>
      <c r="H19" s="7">
        <v>1.0900000000000001</v>
      </c>
      <c r="I19" s="6">
        <v>1.66E-2</v>
      </c>
      <c r="J19" s="7">
        <v>0.60540000000000005</v>
      </c>
      <c r="K19" s="6">
        <v>7.3899999999999993E-2</v>
      </c>
      <c r="L19" s="7">
        <v>8.609E-2</v>
      </c>
      <c r="M19" s="6">
        <v>-6.0400000000000002E-2</v>
      </c>
      <c r="N19" s="7">
        <v>4.9630000000000001E-2</v>
      </c>
      <c r="O19" s="6">
        <v>-2.1999999999999999E-2</v>
      </c>
      <c r="P19" s="7">
        <v>0.60750000000000004</v>
      </c>
      <c r="Q19" s="6">
        <v>-4.5100000000000001E-2</v>
      </c>
      <c r="R19" s="7">
        <v>0.45050000000000001</v>
      </c>
      <c r="S19" s="6">
        <v>-4.8999999999999998E-3</v>
      </c>
      <c r="T19" s="7">
        <v>0.95179999999999998</v>
      </c>
      <c r="U19" s="6">
        <v>-3.0999999999999999E-3</v>
      </c>
      <c r="V19" s="7">
        <v>0.93969999999999998</v>
      </c>
      <c r="W19" s="6">
        <v>1.4200000000000001E-2</v>
      </c>
      <c r="X19" s="7">
        <v>0.72089999999999999</v>
      </c>
      <c r="Y19" s="6">
        <v>-3.0599999999999999E-2</v>
      </c>
      <c r="Z19" s="7">
        <v>0.33979999999999999</v>
      </c>
      <c r="AA19" s="6">
        <v>-6.4899999999999999E-2</v>
      </c>
      <c r="AB19" s="7">
        <v>0.27500000000000002</v>
      </c>
      <c r="AC19" s="6">
        <v>-7.7399999999999997E-2</v>
      </c>
      <c r="AD19" s="7">
        <v>8.0430000000000001E-2</v>
      </c>
    </row>
    <row r="20" spans="1:30" x14ac:dyDescent="0.25">
      <c r="A20" s="6" t="s">
        <v>56</v>
      </c>
      <c r="B20">
        <v>6</v>
      </c>
      <c r="C20">
        <v>32615322</v>
      </c>
      <c r="D20" t="s">
        <v>57</v>
      </c>
      <c r="E20" t="s">
        <v>28</v>
      </c>
      <c r="F20" t="s">
        <v>29</v>
      </c>
      <c r="G20">
        <v>0.161</v>
      </c>
      <c r="H20" s="7">
        <v>0.91</v>
      </c>
      <c r="I20" s="6">
        <v>-3.3000000000000002E-2</v>
      </c>
      <c r="J20" s="7">
        <v>0.28320000000000001</v>
      </c>
      <c r="K20" s="6">
        <v>-9.7900000000000001E-2</v>
      </c>
      <c r="L20" s="7">
        <v>1.8069999999999999E-2</v>
      </c>
      <c r="M20" s="6">
        <v>-7.4999999999999997E-3</v>
      </c>
      <c r="N20" s="7">
        <v>0.8004</v>
      </c>
      <c r="O20" s="6">
        <v>-5.4999999999999997E-3</v>
      </c>
      <c r="P20" s="7">
        <v>0.89529999999999998</v>
      </c>
      <c r="Q20" s="6">
        <v>2.3199999999999998E-2</v>
      </c>
      <c r="R20" s="7">
        <v>0.69420000000000004</v>
      </c>
      <c r="S20" s="6">
        <v>1.9699999999999999E-2</v>
      </c>
      <c r="T20" s="7">
        <v>0.80569999999999997</v>
      </c>
      <c r="U20" s="6">
        <v>-3.0300000000000001E-2</v>
      </c>
      <c r="V20" s="7">
        <v>0.4365</v>
      </c>
      <c r="W20" s="6">
        <v>0.1153</v>
      </c>
      <c r="X20" s="7">
        <v>2.5070000000000001E-3</v>
      </c>
      <c r="Y20" s="6">
        <v>-2.5000000000000001E-2</v>
      </c>
      <c r="Z20" s="7">
        <v>0.42270000000000002</v>
      </c>
      <c r="AA20" s="6">
        <v>1.15E-2</v>
      </c>
      <c r="AB20" s="7">
        <v>0.84309999999999996</v>
      </c>
      <c r="AC20" s="6">
        <v>-4.36E-2</v>
      </c>
      <c r="AD20" s="7">
        <v>0.31769999999999998</v>
      </c>
    </row>
    <row r="21" spans="1:30" x14ac:dyDescent="0.25">
      <c r="A21" s="6" t="s">
        <v>58</v>
      </c>
      <c r="B21">
        <v>6</v>
      </c>
      <c r="C21">
        <v>41036354</v>
      </c>
      <c r="D21" t="s">
        <v>59</v>
      </c>
      <c r="E21" t="s">
        <v>29</v>
      </c>
      <c r="F21" t="s">
        <v>28</v>
      </c>
      <c r="G21">
        <v>0.14199999999999999</v>
      </c>
      <c r="H21" s="7">
        <v>0.94</v>
      </c>
      <c r="I21" s="6">
        <v>3.0499999999999999E-2</v>
      </c>
      <c r="J21" s="7">
        <v>0.33040000000000003</v>
      </c>
      <c r="K21" s="6">
        <v>1.72E-2</v>
      </c>
      <c r="L21" s="7">
        <v>0.68259999999999998</v>
      </c>
      <c r="M21" s="6">
        <v>2.24E-2</v>
      </c>
      <c r="N21" s="7">
        <v>0.46050000000000002</v>
      </c>
      <c r="O21" s="6">
        <v>2.5999999999999999E-3</v>
      </c>
      <c r="P21" s="7">
        <v>0.9516</v>
      </c>
      <c r="Q21" s="6">
        <v>6.8599999999999994E-2</v>
      </c>
      <c r="R21" s="7">
        <v>0.2616</v>
      </c>
      <c r="S21" s="6">
        <v>0.11</v>
      </c>
      <c r="T21" s="7">
        <v>0.1772</v>
      </c>
      <c r="U21" s="6">
        <v>-7.1999999999999995E-2</v>
      </c>
      <c r="V21" s="7">
        <v>6.9830000000000003E-2</v>
      </c>
      <c r="W21" s="6">
        <v>3.1699999999999999E-2</v>
      </c>
      <c r="X21" s="7">
        <v>0.41560000000000002</v>
      </c>
      <c r="Y21" s="6">
        <v>-2.75E-2</v>
      </c>
      <c r="Z21" s="7">
        <v>0.38969999999999999</v>
      </c>
      <c r="AA21" s="6">
        <v>2.1600000000000001E-2</v>
      </c>
      <c r="AB21" s="7">
        <v>0.71870000000000001</v>
      </c>
      <c r="AC21" s="6">
        <v>2.8400000000000002E-2</v>
      </c>
      <c r="AD21" s="7">
        <v>0.52490000000000003</v>
      </c>
    </row>
    <row r="22" spans="1:30" x14ac:dyDescent="0.25">
      <c r="A22" s="6" t="s">
        <v>60</v>
      </c>
      <c r="B22">
        <v>6</v>
      </c>
      <c r="C22">
        <v>41161469</v>
      </c>
      <c r="D22" t="s">
        <v>61</v>
      </c>
      <c r="E22" t="s">
        <v>24</v>
      </c>
      <c r="F22" t="s">
        <v>25</v>
      </c>
      <c r="G22">
        <v>1.2999999999999999E-2</v>
      </c>
      <c r="H22" s="7">
        <v>1.41</v>
      </c>
      <c r="I22" s="6">
        <v>5.1700000000000003E-2</v>
      </c>
      <c r="J22" s="7">
        <v>0.24779999999999999</v>
      </c>
      <c r="K22" s="6">
        <v>1.32E-2</v>
      </c>
      <c r="L22" s="7">
        <v>0.82689999999999997</v>
      </c>
      <c r="M22" s="6">
        <v>6.0600000000000001E-2</v>
      </c>
      <c r="N22" s="7">
        <v>0.16289999999999999</v>
      </c>
      <c r="O22" s="6">
        <v>5.8799999999999998E-2</v>
      </c>
      <c r="P22" s="7">
        <v>0.3327</v>
      </c>
      <c r="Q22" s="6">
        <v>2.7900000000000001E-2</v>
      </c>
      <c r="R22" s="7">
        <v>0.74829999999999997</v>
      </c>
      <c r="S22" s="6">
        <v>-5.1799999999999999E-2</v>
      </c>
      <c r="T22" s="7">
        <v>0.6583</v>
      </c>
      <c r="U22" s="6">
        <v>1.5100000000000001E-2</v>
      </c>
      <c r="V22" s="7">
        <v>0.78759999999999997</v>
      </c>
      <c r="W22" s="6">
        <v>2.2100000000000002E-2</v>
      </c>
      <c r="X22" s="7">
        <v>0.68769999999999998</v>
      </c>
      <c r="Y22" s="6">
        <v>3.2300000000000002E-2</v>
      </c>
      <c r="Z22" s="7">
        <v>0.4758</v>
      </c>
      <c r="AA22" s="6">
        <v>6.0900000000000003E-2</v>
      </c>
      <c r="AB22" s="7">
        <v>0.46560000000000001</v>
      </c>
      <c r="AC22" s="6">
        <v>1.46E-2</v>
      </c>
      <c r="AD22" s="7">
        <v>0.81789999999999996</v>
      </c>
    </row>
    <row r="23" spans="1:30" x14ac:dyDescent="0.25">
      <c r="A23" s="6" t="s">
        <v>62</v>
      </c>
      <c r="B23">
        <v>6</v>
      </c>
      <c r="C23">
        <v>41181270</v>
      </c>
      <c r="D23" t="s">
        <v>63</v>
      </c>
      <c r="E23" t="s">
        <v>28</v>
      </c>
      <c r="F23" t="s">
        <v>29</v>
      </c>
      <c r="G23">
        <v>4.0000000000000001E-3</v>
      </c>
      <c r="H23" s="7">
        <v>1.55</v>
      </c>
      <c r="I23" s="6">
        <v>2.8500000000000001E-2</v>
      </c>
      <c r="J23" s="7">
        <v>0.33019999999999999</v>
      </c>
      <c r="K23" s="6">
        <v>-4.1099999999999998E-2</v>
      </c>
      <c r="L23" s="7">
        <v>0.2944</v>
      </c>
      <c r="M23" s="6">
        <v>-2.01E-2</v>
      </c>
      <c r="N23" s="7">
        <v>0.47970000000000002</v>
      </c>
      <c r="O23" s="6">
        <v>-4.9799999999999997E-2</v>
      </c>
      <c r="P23" s="7">
        <v>0.20669999999999999</v>
      </c>
      <c r="Q23" s="6">
        <v>-0.1009</v>
      </c>
      <c r="R23" s="7">
        <v>7.4370000000000006E-2</v>
      </c>
      <c r="S23" s="6">
        <v>-5.5399999999999998E-2</v>
      </c>
      <c r="T23" s="7">
        <v>0.46639999999999998</v>
      </c>
      <c r="U23" s="6">
        <v>-1.72E-2</v>
      </c>
      <c r="V23" s="7">
        <v>0.64380000000000004</v>
      </c>
      <c r="W23" s="6">
        <v>-1.52E-2</v>
      </c>
      <c r="X23" s="7">
        <v>0.6774</v>
      </c>
      <c r="Y23" s="6">
        <v>-2.6599999999999999E-2</v>
      </c>
      <c r="Z23" s="7">
        <v>0.37180000000000002</v>
      </c>
      <c r="AA23" s="6">
        <v>3.5700000000000003E-2</v>
      </c>
      <c r="AB23" s="7">
        <v>0.52329999999999999</v>
      </c>
      <c r="AC23" s="6">
        <v>6.83E-2</v>
      </c>
      <c r="AD23" s="7">
        <v>0.1021</v>
      </c>
    </row>
    <row r="24" spans="1:30" x14ac:dyDescent="0.25">
      <c r="A24" s="6" t="s">
        <v>64</v>
      </c>
      <c r="B24">
        <v>6</v>
      </c>
      <c r="C24">
        <v>47517390</v>
      </c>
      <c r="D24" t="s">
        <v>65</v>
      </c>
      <c r="E24" t="s">
        <v>24</v>
      </c>
      <c r="F24" t="s">
        <v>25</v>
      </c>
      <c r="G24">
        <v>0.27100000000000002</v>
      </c>
      <c r="H24" s="7">
        <v>1.08</v>
      </c>
      <c r="I24" s="6">
        <v>4.1700000000000001E-2</v>
      </c>
      <c r="J24" s="7">
        <v>0.2319</v>
      </c>
      <c r="K24" s="6">
        <v>3.9600000000000003E-2</v>
      </c>
      <c r="L24" s="7">
        <v>0.39710000000000001</v>
      </c>
      <c r="M24" s="6">
        <v>5.0099999999999999E-2</v>
      </c>
      <c r="N24" s="7">
        <v>0.1414</v>
      </c>
      <c r="O24" s="6">
        <v>8.1500000000000003E-2</v>
      </c>
      <c r="P24" s="7">
        <v>8.4970000000000004E-2</v>
      </c>
      <c r="Q24" s="6">
        <v>3.3300000000000003E-2</v>
      </c>
      <c r="R24" s="7">
        <v>0.61670000000000003</v>
      </c>
      <c r="S24" s="6">
        <v>0.16159999999999999</v>
      </c>
      <c r="T24" s="7">
        <v>7.3080000000000006E-2</v>
      </c>
      <c r="U24" s="6">
        <v>2.7400000000000001E-2</v>
      </c>
      <c r="V24" s="7">
        <v>0.53839999999999999</v>
      </c>
      <c r="W24" s="6">
        <v>6.0000000000000001E-3</v>
      </c>
      <c r="X24" s="7">
        <v>0.89119999999999999</v>
      </c>
      <c r="Y24" s="6">
        <v>9.9000000000000008E-3</v>
      </c>
      <c r="Z24" s="7">
        <v>0.77829999999999999</v>
      </c>
      <c r="AA24" s="6">
        <v>-7.3499999999999996E-2</v>
      </c>
      <c r="AB24" s="7">
        <v>0.26479999999999998</v>
      </c>
      <c r="AC24" s="6">
        <v>-1.9800000000000002E-2</v>
      </c>
      <c r="AD24" s="7">
        <v>0.6875</v>
      </c>
    </row>
    <row r="25" spans="1:30" x14ac:dyDescent="0.25">
      <c r="A25" s="6" t="s">
        <v>66</v>
      </c>
      <c r="B25">
        <v>6</v>
      </c>
      <c r="C25">
        <v>114291731</v>
      </c>
      <c r="D25" t="s">
        <v>67</v>
      </c>
      <c r="E25" t="s">
        <v>24</v>
      </c>
      <c r="F25" t="s">
        <v>25</v>
      </c>
      <c r="G25">
        <v>0.35</v>
      </c>
      <c r="H25" s="7">
        <v>1.04</v>
      </c>
      <c r="I25" s="6">
        <v>8.6300000000000002E-2</v>
      </c>
      <c r="J25" s="7">
        <v>5.253E-2</v>
      </c>
      <c r="K25" s="6">
        <v>0.13020000000000001</v>
      </c>
      <c r="L25" s="7">
        <v>2.9219999999999999E-2</v>
      </c>
      <c r="M25" s="6">
        <v>2.69E-2</v>
      </c>
      <c r="N25" s="7">
        <v>0.53129999999999999</v>
      </c>
      <c r="O25" s="6">
        <v>2.75E-2</v>
      </c>
      <c r="P25" s="7">
        <v>0.64470000000000005</v>
      </c>
      <c r="Q25" s="6">
        <v>3.8600000000000002E-2</v>
      </c>
      <c r="R25" s="7">
        <v>0.64219999999999999</v>
      </c>
      <c r="S25" s="6">
        <v>3.5799999999999998E-2</v>
      </c>
      <c r="T25" s="7">
        <v>0.75460000000000005</v>
      </c>
      <c r="U25" s="6">
        <v>1.21E-2</v>
      </c>
      <c r="V25" s="7">
        <v>0.82899999999999996</v>
      </c>
      <c r="W25" s="6">
        <v>0.1119</v>
      </c>
      <c r="X25" s="7">
        <v>4.1309999999999999E-2</v>
      </c>
      <c r="Y25" s="6">
        <v>7.3200000000000001E-2</v>
      </c>
      <c r="Z25" s="7">
        <v>9.9089999999999998E-2</v>
      </c>
      <c r="AA25" s="6">
        <v>6.0499999999999998E-2</v>
      </c>
      <c r="AB25" s="7">
        <v>0.47549999999999998</v>
      </c>
      <c r="AC25" s="6">
        <v>0.1038</v>
      </c>
      <c r="AD25" s="7">
        <v>9.7339999999999996E-2</v>
      </c>
    </row>
    <row r="26" spans="1:30" x14ac:dyDescent="0.25">
      <c r="A26" s="6" t="s">
        <v>68</v>
      </c>
      <c r="B26">
        <v>7</v>
      </c>
      <c r="C26">
        <v>7817263</v>
      </c>
      <c r="D26" t="s">
        <v>69</v>
      </c>
      <c r="E26" t="s">
        <v>24</v>
      </c>
      <c r="F26" t="s">
        <v>25</v>
      </c>
      <c r="G26">
        <v>0.42</v>
      </c>
      <c r="H26" s="7">
        <v>1.05</v>
      </c>
      <c r="I26" s="6">
        <v>-0.10970000000000001</v>
      </c>
      <c r="J26" s="7">
        <v>0.42249999999999999</v>
      </c>
      <c r="K26" s="6">
        <v>6.7999999999999996E-3</v>
      </c>
      <c r="L26" s="7">
        <v>0.96879999999999999</v>
      </c>
      <c r="M26" s="6">
        <v>-5.2699999999999997E-2</v>
      </c>
      <c r="N26" s="7">
        <v>0.68930000000000002</v>
      </c>
      <c r="O26" s="6">
        <v>-0.22439999999999999</v>
      </c>
      <c r="P26" s="7">
        <v>0.2145</v>
      </c>
      <c r="Q26" s="6">
        <v>-0.37290000000000001</v>
      </c>
      <c r="R26" s="7">
        <v>0.1278</v>
      </c>
      <c r="S26" s="6">
        <v>-0.06</v>
      </c>
      <c r="T26" s="7">
        <v>0.85970000000000002</v>
      </c>
      <c r="U26" s="6">
        <v>3.5400000000000001E-2</v>
      </c>
      <c r="V26" s="7">
        <v>0.84550000000000003</v>
      </c>
      <c r="W26" s="6">
        <v>-0.22040000000000001</v>
      </c>
      <c r="X26" s="7">
        <v>0.20610000000000001</v>
      </c>
      <c r="Y26" s="6">
        <v>-0.13789999999999999</v>
      </c>
      <c r="Z26" s="7">
        <v>0.31490000000000001</v>
      </c>
      <c r="AA26" s="6">
        <v>9.9599999999999994E-2</v>
      </c>
      <c r="AB26" s="7">
        <v>0.68740000000000001</v>
      </c>
      <c r="AC26" s="6">
        <v>0.15440000000000001</v>
      </c>
      <c r="AD26" s="7">
        <v>0.40179999999999999</v>
      </c>
    </row>
    <row r="27" spans="1:30" x14ac:dyDescent="0.25">
      <c r="A27" s="6" t="s">
        <v>70</v>
      </c>
      <c r="B27">
        <v>7</v>
      </c>
      <c r="C27">
        <v>8204382</v>
      </c>
      <c r="D27" t="s">
        <v>71</v>
      </c>
      <c r="E27" t="s">
        <v>24</v>
      </c>
      <c r="F27" t="s">
        <v>25</v>
      </c>
      <c r="G27">
        <v>0.114</v>
      </c>
      <c r="H27" s="7">
        <v>1.07</v>
      </c>
      <c r="I27" s="6">
        <v>-2.47E-2</v>
      </c>
      <c r="J27" s="7">
        <v>0.41370000000000001</v>
      </c>
      <c r="K27" s="6">
        <v>1.43E-2</v>
      </c>
      <c r="L27" s="7">
        <v>0.72389999999999999</v>
      </c>
      <c r="M27" s="6">
        <v>1.2999999999999999E-3</v>
      </c>
      <c r="N27" s="7">
        <v>0.96430000000000005</v>
      </c>
      <c r="O27" s="6">
        <v>-9.4999999999999998E-3</v>
      </c>
      <c r="P27" s="7">
        <v>0.81479999999999997</v>
      </c>
      <c r="Q27" s="6">
        <v>2.1000000000000001E-2</v>
      </c>
      <c r="R27" s="7">
        <v>0.71519999999999995</v>
      </c>
      <c r="S27" s="6">
        <v>-8.14E-2</v>
      </c>
      <c r="T27" s="7">
        <v>0.2969</v>
      </c>
      <c r="U27" s="6">
        <v>-4.5999999999999999E-2</v>
      </c>
      <c r="V27" s="7">
        <v>0.2271</v>
      </c>
      <c r="W27" s="6">
        <v>-2.3800000000000002E-2</v>
      </c>
      <c r="X27" s="7">
        <v>0.52280000000000004</v>
      </c>
      <c r="Y27" s="6">
        <v>-3.8899999999999997E-2</v>
      </c>
      <c r="Z27" s="7">
        <v>0.2019</v>
      </c>
      <c r="AA27" s="6">
        <v>-0.1326</v>
      </c>
      <c r="AB27" s="7">
        <v>2.1729999999999999E-2</v>
      </c>
      <c r="AC27" s="6">
        <v>-5.4800000000000001E-2</v>
      </c>
      <c r="AD27" s="7">
        <v>0.19980000000000001</v>
      </c>
    </row>
    <row r="28" spans="1:30" x14ac:dyDescent="0.25">
      <c r="A28" s="6" t="s">
        <v>72</v>
      </c>
      <c r="B28">
        <v>7</v>
      </c>
      <c r="C28">
        <v>12229967</v>
      </c>
      <c r="D28" t="s">
        <v>73</v>
      </c>
      <c r="E28" t="s">
        <v>29</v>
      </c>
      <c r="F28" t="s">
        <v>25</v>
      </c>
      <c r="G28">
        <v>0.41099999999999998</v>
      </c>
      <c r="H28" s="7">
        <v>0.96</v>
      </c>
      <c r="I28" s="6">
        <v>1E-3</v>
      </c>
      <c r="J28" s="7">
        <v>0.97399999999999998</v>
      </c>
      <c r="K28" s="6">
        <v>-5.1999999999999998E-3</v>
      </c>
      <c r="L28" s="7">
        <v>0.89980000000000004</v>
      </c>
      <c r="M28" s="6">
        <v>-3.1600000000000003E-2</v>
      </c>
      <c r="N28" s="7">
        <v>0.28439999999999999</v>
      </c>
      <c r="O28" s="6">
        <v>-7.46E-2</v>
      </c>
      <c r="P28" s="7">
        <v>7.0720000000000005E-2</v>
      </c>
      <c r="Q28" s="6">
        <v>-2.53E-2</v>
      </c>
      <c r="R28" s="7">
        <v>0.66830000000000001</v>
      </c>
      <c r="S28" s="6">
        <v>8.3000000000000001E-3</v>
      </c>
      <c r="T28" s="7">
        <v>0.91659999999999997</v>
      </c>
      <c r="U28" s="6">
        <v>-6.7999999999999996E-3</v>
      </c>
      <c r="V28" s="7">
        <v>0.86029999999999995</v>
      </c>
      <c r="W28" s="6">
        <v>-2.9399999999999999E-2</v>
      </c>
      <c r="X28" s="7">
        <v>0.4365</v>
      </c>
      <c r="Y28" s="6">
        <v>6.3E-3</v>
      </c>
      <c r="Z28" s="7">
        <v>0.83919999999999995</v>
      </c>
      <c r="AA28" s="6">
        <v>1.0500000000000001E-2</v>
      </c>
      <c r="AB28" s="7">
        <v>0.85709999999999997</v>
      </c>
      <c r="AC28" s="6">
        <v>2.1499999999999998E-2</v>
      </c>
      <c r="AD28" s="7">
        <v>0.62190000000000001</v>
      </c>
    </row>
    <row r="29" spans="1:30" x14ac:dyDescent="0.25">
      <c r="A29" s="6" t="s">
        <v>74</v>
      </c>
      <c r="B29">
        <v>7</v>
      </c>
      <c r="C29">
        <v>28129126</v>
      </c>
      <c r="D29" t="s">
        <v>75</v>
      </c>
      <c r="E29" t="s">
        <v>28</v>
      </c>
      <c r="F29" t="s">
        <v>76</v>
      </c>
      <c r="G29">
        <v>0.222</v>
      </c>
      <c r="H29" s="7">
        <v>0.95</v>
      </c>
      <c r="I29" s="6">
        <v>8.6E-3</v>
      </c>
      <c r="J29" s="7">
        <v>0.89900000000000002</v>
      </c>
      <c r="K29" s="6">
        <v>9.9199999999999997E-2</v>
      </c>
      <c r="L29" s="7">
        <v>0.28010000000000002</v>
      </c>
      <c r="M29" s="6">
        <v>4.5999999999999999E-2</v>
      </c>
      <c r="N29" s="7">
        <v>0.4834</v>
      </c>
      <c r="O29" s="6">
        <v>4.3999999999999997E-2</v>
      </c>
      <c r="P29" s="7">
        <v>0.6331</v>
      </c>
      <c r="Q29" s="6">
        <v>0.1205</v>
      </c>
      <c r="R29" s="7">
        <v>0.3745</v>
      </c>
      <c r="S29" s="6">
        <v>-0.2797</v>
      </c>
      <c r="T29" s="7">
        <v>0.1177</v>
      </c>
      <c r="U29" s="6">
        <v>3.8699999999999998E-2</v>
      </c>
      <c r="V29" s="7">
        <v>0.64410000000000001</v>
      </c>
      <c r="W29" s="6">
        <v>8.9999999999999998E-4</v>
      </c>
      <c r="X29" s="7">
        <v>0.99139999999999995</v>
      </c>
      <c r="Y29" s="6">
        <v>0.12740000000000001</v>
      </c>
      <c r="Z29" s="7">
        <v>6.5360000000000001E-2</v>
      </c>
      <c r="AA29" s="6">
        <v>0.1138</v>
      </c>
      <c r="AB29" s="7">
        <v>0.39229999999999998</v>
      </c>
      <c r="AC29" s="6">
        <v>0.13039999999999999</v>
      </c>
      <c r="AD29" s="7">
        <v>0.17849999999999999</v>
      </c>
    </row>
    <row r="30" spans="1:30" x14ac:dyDescent="0.25">
      <c r="A30" s="6" t="s">
        <v>77</v>
      </c>
      <c r="B30">
        <v>7</v>
      </c>
      <c r="C30">
        <v>37844191</v>
      </c>
      <c r="D30" t="s">
        <v>78</v>
      </c>
      <c r="E30" t="s">
        <v>24</v>
      </c>
      <c r="F30" t="s">
        <v>25</v>
      </c>
      <c r="G30">
        <v>0.34899999999999998</v>
      </c>
      <c r="H30" s="7">
        <v>0.96</v>
      </c>
      <c r="I30" s="6">
        <v>-0.11940000000000001</v>
      </c>
      <c r="J30" s="7">
        <v>0.1832</v>
      </c>
      <c r="K30" s="6">
        <v>-0.21440000000000001</v>
      </c>
      <c r="L30" s="7">
        <v>7.7039999999999997E-2</v>
      </c>
      <c r="M30" s="6">
        <v>2E-3</v>
      </c>
      <c r="N30" s="7">
        <v>0.9819</v>
      </c>
      <c r="O30" s="6">
        <v>-2.4E-2</v>
      </c>
      <c r="P30" s="7">
        <v>0.84409999999999996</v>
      </c>
      <c r="Q30" s="6">
        <v>-0.19650000000000001</v>
      </c>
      <c r="R30" s="7">
        <v>0.25629999999999997</v>
      </c>
      <c r="S30" s="6">
        <v>-0.1762</v>
      </c>
      <c r="T30" s="7">
        <v>0.45519999999999999</v>
      </c>
      <c r="U30" s="6">
        <v>-0.18179999999999999</v>
      </c>
      <c r="V30" s="7">
        <v>0.1188</v>
      </c>
      <c r="W30" s="6">
        <v>-0.14349999999999999</v>
      </c>
      <c r="X30" s="7">
        <v>0.21110000000000001</v>
      </c>
      <c r="Y30" s="6">
        <v>-0.15160000000000001</v>
      </c>
      <c r="Z30" s="7">
        <v>9.8320000000000005E-2</v>
      </c>
      <c r="AA30" s="6">
        <v>1.2200000000000001E-2</v>
      </c>
      <c r="AB30" s="7">
        <v>0.93920000000000003</v>
      </c>
      <c r="AC30" s="6">
        <v>-6.5299999999999997E-2</v>
      </c>
      <c r="AD30" s="7">
        <v>0.60850000000000004</v>
      </c>
    </row>
    <row r="31" spans="1:30" x14ac:dyDescent="0.25">
      <c r="A31" s="6" t="s">
        <v>79</v>
      </c>
      <c r="B31">
        <v>7</v>
      </c>
      <c r="C31">
        <v>54873635</v>
      </c>
      <c r="D31" t="s">
        <v>80</v>
      </c>
      <c r="E31" t="s">
        <v>24</v>
      </c>
      <c r="F31" t="s">
        <v>25</v>
      </c>
      <c r="G31">
        <v>0.10299999999999999</v>
      </c>
      <c r="H31" s="7">
        <v>0.93</v>
      </c>
      <c r="I31" s="6">
        <v>-3.1600000000000003E-2</v>
      </c>
      <c r="J31" s="7">
        <v>0.44929999999999998</v>
      </c>
      <c r="K31" s="6">
        <v>-2.6499999999999999E-2</v>
      </c>
      <c r="L31" s="7">
        <v>0.63590000000000002</v>
      </c>
      <c r="M31" s="6">
        <v>-1.1299999999999999E-2</v>
      </c>
      <c r="N31" s="7">
        <v>0.77910000000000001</v>
      </c>
      <c r="O31" s="6">
        <v>-7.1400000000000005E-2</v>
      </c>
      <c r="P31" s="7">
        <v>0.20280000000000001</v>
      </c>
      <c r="Q31" s="6">
        <v>0.12180000000000001</v>
      </c>
      <c r="R31" s="7">
        <v>0.1249</v>
      </c>
      <c r="S31" s="6">
        <v>-0.18429999999999999</v>
      </c>
      <c r="T31" s="7">
        <v>8.8539999999999994E-2</v>
      </c>
      <c r="U31" s="6">
        <v>-1.5E-3</v>
      </c>
      <c r="V31" s="7">
        <v>0.97699999999999998</v>
      </c>
      <c r="W31" s="6">
        <v>-2.3900000000000001E-2</v>
      </c>
      <c r="X31" s="7">
        <v>0.64580000000000004</v>
      </c>
      <c r="Y31" s="6">
        <v>6.7000000000000002E-3</v>
      </c>
      <c r="Z31" s="7">
        <v>0.874</v>
      </c>
      <c r="AA31" s="6">
        <v>6.0900000000000003E-2</v>
      </c>
      <c r="AB31" s="7">
        <v>0.43980000000000002</v>
      </c>
      <c r="AC31" s="6">
        <v>7.5899999999999995E-2</v>
      </c>
      <c r="AD31" s="7">
        <v>0.19689999999999999</v>
      </c>
    </row>
    <row r="32" spans="1:30" x14ac:dyDescent="0.25">
      <c r="A32" s="6" t="s">
        <v>81</v>
      </c>
      <c r="B32">
        <v>7</v>
      </c>
      <c r="C32">
        <v>100334426</v>
      </c>
      <c r="D32" t="s">
        <v>82</v>
      </c>
      <c r="E32" t="s">
        <v>25</v>
      </c>
      <c r="F32" t="s">
        <v>24</v>
      </c>
      <c r="G32">
        <v>0.31</v>
      </c>
      <c r="H32" s="7">
        <v>0.92</v>
      </c>
      <c r="I32" s="6">
        <v>-5.74E-2</v>
      </c>
      <c r="J32" s="7">
        <v>0.26529999999999998</v>
      </c>
      <c r="K32" s="6">
        <v>-3.8699999999999998E-2</v>
      </c>
      <c r="L32" s="7">
        <v>0.57540000000000002</v>
      </c>
      <c r="M32" s="6">
        <v>2.3800000000000002E-2</v>
      </c>
      <c r="N32" s="7">
        <v>0.63390000000000002</v>
      </c>
      <c r="O32" s="6">
        <v>8.8999999999999999E-3</v>
      </c>
      <c r="P32" s="7">
        <v>0.89780000000000004</v>
      </c>
      <c r="Q32" s="6">
        <v>0.13150000000000001</v>
      </c>
      <c r="R32" s="7">
        <v>0.19259999999999999</v>
      </c>
      <c r="S32" s="6">
        <v>-9.3100000000000002E-2</v>
      </c>
      <c r="T32" s="7">
        <v>0.49440000000000001</v>
      </c>
      <c r="U32" s="6">
        <v>-4.8000000000000001E-2</v>
      </c>
      <c r="V32" s="7">
        <v>0.46100000000000002</v>
      </c>
      <c r="W32" s="6">
        <v>8.1799999999999998E-2</v>
      </c>
      <c r="X32" s="7">
        <v>0.1986</v>
      </c>
      <c r="Y32" s="6">
        <v>2.64E-2</v>
      </c>
      <c r="Z32" s="7">
        <v>0.61619999999999997</v>
      </c>
      <c r="AA32" s="6">
        <v>-6.4399999999999999E-2</v>
      </c>
      <c r="AB32" s="7">
        <v>0.53090000000000004</v>
      </c>
      <c r="AC32" s="6">
        <v>9.1000000000000004E-3</v>
      </c>
      <c r="AD32" s="7">
        <v>0.90290000000000004</v>
      </c>
    </row>
    <row r="33" spans="1:30" x14ac:dyDescent="0.25">
      <c r="A33" s="6" t="s">
        <v>83</v>
      </c>
      <c r="B33">
        <v>7</v>
      </c>
      <c r="C33">
        <v>143413669</v>
      </c>
      <c r="D33" t="s">
        <v>84</v>
      </c>
      <c r="E33" t="s">
        <v>29</v>
      </c>
      <c r="F33" t="s">
        <v>28</v>
      </c>
      <c r="G33">
        <v>0.34799999999999998</v>
      </c>
      <c r="H33" s="7">
        <v>0.95</v>
      </c>
      <c r="I33" s="6">
        <v>5.7000000000000002E-3</v>
      </c>
      <c r="J33" s="7">
        <v>0.89359999999999995</v>
      </c>
      <c r="K33" s="6">
        <v>1.34E-2</v>
      </c>
      <c r="L33" s="7">
        <v>0.81630000000000003</v>
      </c>
      <c r="M33" s="6">
        <v>4.6600000000000003E-2</v>
      </c>
      <c r="N33" s="7">
        <v>0.26319999999999999</v>
      </c>
      <c r="O33" s="6">
        <v>7.3599999999999999E-2</v>
      </c>
      <c r="P33" s="7">
        <v>0.20649999999999999</v>
      </c>
      <c r="Q33" s="6">
        <v>-7.7799999999999994E-2</v>
      </c>
      <c r="R33" s="7">
        <v>0.34179999999999999</v>
      </c>
      <c r="S33" s="6">
        <v>4.8300000000000003E-2</v>
      </c>
      <c r="T33" s="7">
        <v>0.65980000000000005</v>
      </c>
      <c r="U33" s="6">
        <v>-4.2299999999999997E-2</v>
      </c>
      <c r="V33" s="7">
        <v>0.435</v>
      </c>
      <c r="W33" s="6">
        <v>-2.8000000000000001E-2</v>
      </c>
      <c r="X33" s="7">
        <v>0.59719999999999995</v>
      </c>
      <c r="Y33" s="6">
        <v>-5.7000000000000002E-2</v>
      </c>
      <c r="Z33" s="7">
        <v>0.1893</v>
      </c>
      <c r="AA33" s="6">
        <v>-9.9900000000000003E-2</v>
      </c>
      <c r="AB33" s="7">
        <v>0.21310000000000001</v>
      </c>
      <c r="AC33" s="6">
        <v>-1.9699999999999999E-2</v>
      </c>
      <c r="AD33" s="7">
        <v>0.74460000000000004</v>
      </c>
    </row>
    <row r="34" spans="1:30" x14ac:dyDescent="0.25">
      <c r="A34" s="6" t="s">
        <v>85</v>
      </c>
      <c r="B34">
        <v>8</v>
      </c>
      <c r="C34">
        <v>11844613</v>
      </c>
      <c r="D34" t="s">
        <v>86</v>
      </c>
      <c r="E34" t="s">
        <v>25</v>
      </c>
      <c r="F34" t="s">
        <v>28</v>
      </c>
      <c r="G34">
        <v>5.2999999999999999E-2</v>
      </c>
      <c r="H34" s="7">
        <v>1.0900000000000001</v>
      </c>
      <c r="I34" s="6">
        <v>-3.5999999999999999E-3</v>
      </c>
      <c r="J34" s="7">
        <v>0.92079999999999995</v>
      </c>
      <c r="K34" s="6">
        <v>-3.27E-2</v>
      </c>
      <c r="L34" s="7">
        <v>0.50590000000000002</v>
      </c>
      <c r="M34" s="6">
        <v>-3.5400000000000001E-2</v>
      </c>
      <c r="N34" s="7">
        <v>0.31780000000000003</v>
      </c>
      <c r="O34" s="6">
        <v>-6.1100000000000002E-2</v>
      </c>
      <c r="P34" s="7">
        <v>0.21529999999999999</v>
      </c>
      <c r="Q34" s="6">
        <v>-0.1024</v>
      </c>
      <c r="R34" s="7">
        <v>0.1376</v>
      </c>
      <c r="S34" s="6">
        <v>0</v>
      </c>
      <c r="T34" s="7">
        <v>0.99980000000000002</v>
      </c>
      <c r="U34" s="6">
        <v>-2.8299999999999999E-2</v>
      </c>
      <c r="V34" s="7">
        <v>0.54169999999999996</v>
      </c>
      <c r="W34" s="6">
        <v>-0.05</v>
      </c>
      <c r="X34" s="7">
        <v>0.27300000000000002</v>
      </c>
      <c r="Y34" s="6">
        <v>-8.9700000000000002E-2</v>
      </c>
      <c r="Z34" s="7">
        <v>1.508E-2</v>
      </c>
      <c r="AA34" s="6">
        <v>-0.1671</v>
      </c>
      <c r="AB34" s="7">
        <v>1.8880000000000001E-2</v>
      </c>
      <c r="AC34" s="6">
        <v>-7.5700000000000003E-2</v>
      </c>
      <c r="AD34" s="7">
        <v>0.14940000000000001</v>
      </c>
    </row>
    <row r="35" spans="1:30" x14ac:dyDescent="0.25">
      <c r="A35" s="6" t="s">
        <v>87</v>
      </c>
      <c r="B35">
        <v>8</v>
      </c>
      <c r="C35">
        <v>27362470</v>
      </c>
      <c r="D35" t="s">
        <v>88</v>
      </c>
      <c r="E35" t="s">
        <v>24</v>
      </c>
      <c r="F35" t="s">
        <v>25</v>
      </c>
      <c r="G35">
        <v>0.36899999999999999</v>
      </c>
      <c r="H35" s="7">
        <v>1.07</v>
      </c>
      <c r="I35" s="6">
        <v>4.1300000000000003E-2</v>
      </c>
      <c r="J35" s="7">
        <v>0.15939999999999999</v>
      </c>
      <c r="K35" s="6">
        <v>8.1199999999999994E-2</v>
      </c>
      <c r="L35" s="7">
        <v>3.9370000000000002E-2</v>
      </c>
      <c r="M35" s="6">
        <v>2.69E-2</v>
      </c>
      <c r="N35" s="7">
        <v>0.34439999999999998</v>
      </c>
      <c r="O35" s="6">
        <v>2.8000000000000001E-2</v>
      </c>
      <c r="P35" s="7">
        <v>0.47989999999999999</v>
      </c>
      <c r="Q35" s="6">
        <v>1.9300000000000001E-2</v>
      </c>
      <c r="R35" s="7">
        <v>0.7359</v>
      </c>
      <c r="S35" s="6">
        <v>1.7299999999999999E-2</v>
      </c>
      <c r="T35" s="7">
        <v>0.82069999999999999</v>
      </c>
      <c r="U35" s="6">
        <v>-5.4800000000000001E-2</v>
      </c>
      <c r="V35" s="7">
        <v>0.1396</v>
      </c>
      <c r="W35" s="6">
        <v>2.98E-2</v>
      </c>
      <c r="X35" s="7">
        <v>0.41220000000000001</v>
      </c>
      <c r="Y35" s="6">
        <v>-7.7000000000000002E-3</v>
      </c>
      <c r="Z35" s="7">
        <v>0.79669999999999996</v>
      </c>
      <c r="AA35" s="6">
        <v>-2.5999999999999999E-3</v>
      </c>
      <c r="AB35" s="7">
        <v>0.96220000000000006</v>
      </c>
      <c r="AC35" s="6">
        <v>1.03E-2</v>
      </c>
      <c r="AD35" s="7">
        <v>0.80469999999999997</v>
      </c>
    </row>
    <row r="36" spans="1:30" x14ac:dyDescent="0.25">
      <c r="A36" s="6" t="s">
        <v>89</v>
      </c>
      <c r="B36">
        <v>8</v>
      </c>
      <c r="C36">
        <v>27607795</v>
      </c>
      <c r="D36" t="s">
        <v>90</v>
      </c>
      <c r="E36" t="s">
        <v>24</v>
      </c>
      <c r="F36" t="s">
        <v>25</v>
      </c>
      <c r="G36">
        <v>0.39200000000000002</v>
      </c>
      <c r="H36" s="7">
        <v>0.91</v>
      </c>
      <c r="I36" s="6">
        <v>3.0300000000000001E-2</v>
      </c>
      <c r="J36" s="7">
        <v>0.50839999999999996</v>
      </c>
      <c r="K36" s="6">
        <v>-1.9199999999999998E-2</v>
      </c>
      <c r="L36" s="7">
        <v>0.75529999999999997</v>
      </c>
      <c r="M36" s="6">
        <v>1.2500000000000001E-2</v>
      </c>
      <c r="N36" s="7">
        <v>0.7772</v>
      </c>
      <c r="O36" s="6">
        <v>-4.7899999999999998E-2</v>
      </c>
      <c r="P36" s="7">
        <v>0.43740000000000001</v>
      </c>
      <c r="Q36" s="6">
        <v>-8.72E-2</v>
      </c>
      <c r="R36" s="7">
        <v>0.33739999999999998</v>
      </c>
      <c r="S36" s="6">
        <v>-5.67E-2</v>
      </c>
      <c r="T36" s="7">
        <v>0.63429999999999997</v>
      </c>
      <c r="U36" s="6">
        <v>-9.74E-2</v>
      </c>
      <c r="V36" s="7">
        <v>9.6189999999999998E-2</v>
      </c>
      <c r="W36" s="6">
        <v>1.7500000000000002E-2</v>
      </c>
      <c r="X36" s="7">
        <v>0.76049999999999995</v>
      </c>
      <c r="Y36" s="6">
        <v>-3.7699999999999997E-2</v>
      </c>
      <c r="Z36" s="7">
        <v>0.42459999999999998</v>
      </c>
      <c r="AA36" s="6">
        <v>0.15440000000000001</v>
      </c>
      <c r="AB36" s="7">
        <v>8.1820000000000004E-2</v>
      </c>
      <c r="AC36" s="6">
        <v>5.4699999999999999E-2</v>
      </c>
      <c r="AD36" s="7">
        <v>0.40339999999999998</v>
      </c>
    </row>
    <row r="37" spans="1:30" x14ac:dyDescent="0.25">
      <c r="A37" s="6" t="s">
        <v>91</v>
      </c>
      <c r="B37">
        <v>8</v>
      </c>
      <c r="C37">
        <v>144103704</v>
      </c>
      <c r="D37" t="s">
        <v>92</v>
      </c>
      <c r="E37" t="s">
        <v>29</v>
      </c>
      <c r="F37" t="s">
        <v>28</v>
      </c>
      <c r="G37">
        <v>8.1000000000000003E-2</v>
      </c>
      <c r="H37" s="7">
        <v>1.1299999999999999</v>
      </c>
      <c r="I37" s="6">
        <v>-1.2500000000000001E-2</v>
      </c>
      <c r="J37" s="7">
        <v>0.69779999999999998</v>
      </c>
      <c r="K37" s="6">
        <v>-6.1000000000000004E-3</v>
      </c>
      <c r="L37" s="7">
        <v>0.88849999999999996</v>
      </c>
      <c r="M37" s="6">
        <v>8.9999999999999998E-4</v>
      </c>
      <c r="N37" s="7">
        <v>0.97640000000000005</v>
      </c>
      <c r="O37" s="6">
        <v>-2.1700000000000001E-2</v>
      </c>
      <c r="P37" s="7">
        <v>0.62050000000000005</v>
      </c>
      <c r="Q37" s="6">
        <v>7.8200000000000006E-2</v>
      </c>
      <c r="R37" s="7">
        <v>0.2099</v>
      </c>
      <c r="S37" s="6">
        <v>-0.13700000000000001</v>
      </c>
      <c r="T37" s="7">
        <v>0.1018</v>
      </c>
      <c r="U37" s="6">
        <v>1.0500000000000001E-2</v>
      </c>
      <c r="V37" s="7">
        <v>0.79949999999999999</v>
      </c>
      <c r="W37" s="6">
        <v>1.7999999999999999E-2</v>
      </c>
      <c r="X37" s="7">
        <v>0.65610000000000002</v>
      </c>
      <c r="Y37" s="6">
        <v>2.4299999999999999E-2</v>
      </c>
      <c r="Z37" s="7">
        <v>0.45989999999999998</v>
      </c>
      <c r="AA37" s="6">
        <v>-2.81E-2</v>
      </c>
      <c r="AB37" s="7">
        <v>0.64539999999999997</v>
      </c>
      <c r="AC37" s="6">
        <v>4.1300000000000003E-2</v>
      </c>
      <c r="AD37" s="7">
        <v>0.36870000000000003</v>
      </c>
    </row>
    <row r="38" spans="1:30" x14ac:dyDescent="0.25">
      <c r="A38" s="6" t="s">
        <v>93</v>
      </c>
      <c r="B38">
        <v>9</v>
      </c>
      <c r="C38">
        <v>104903697</v>
      </c>
      <c r="D38" t="s">
        <v>94</v>
      </c>
      <c r="E38" t="s">
        <v>28</v>
      </c>
      <c r="F38" t="s">
        <v>25</v>
      </c>
      <c r="G38">
        <v>0.13</v>
      </c>
      <c r="H38" s="7">
        <v>1.06</v>
      </c>
      <c r="I38" s="6">
        <v>7.0000000000000001E-3</v>
      </c>
      <c r="J38" s="7">
        <v>0.81179999999999997</v>
      </c>
      <c r="K38" s="6">
        <v>-1.3100000000000001E-2</v>
      </c>
      <c r="L38" s="7">
        <v>0.74119999999999997</v>
      </c>
      <c r="M38" s="6">
        <v>1.0500000000000001E-2</v>
      </c>
      <c r="N38" s="7">
        <v>0.71340000000000003</v>
      </c>
      <c r="O38" s="6">
        <v>-5.7099999999999998E-2</v>
      </c>
      <c r="P38" s="7">
        <v>0.1532</v>
      </c>
      <c r="Q38" s="6">
        <v>-0.11070000000000001</v>
      </c>
      <c r="R38" s="7">
        <v>5.4949999999999999E-2</v>
      </c>
      <c r="S38" s="6">
        <v>8.4500000000000006E-2</v>
      </c>
      <c r="T38" s="7">
        <v>0.2727</v>
      </c>
      <c r="U38" s="6">
        <v>2.3300000000000001E-2</v>
      </c>
      <c r="V38" s="7">
        <v>0.53420000000000001</v>
      </c>
      <c r="W38" s="6">
        <v>2.1600000000000001E-2</v>
      </c>
      <c r="X38" s="7">
        <v>0.55510000000000004</v>
      </c>
      <c r="Y38" s="6">
        <v>-1.3299999999999999E-2</v>
      </c>
      <c r="Z38" s="7">
        <v>0.65869999999999995</v>
      </c>
      <c r="AA38" s="6">
        <v>-2.0799999999999999E-2</v>
      </c>
      <c r="AB38" s="7">
        <v>0.71289999999999998</v>
      </c>
      <c r="AC38" s="6">
        <v>-2.8E-3</v>
      </c>
      <c r="AD38" s="7">
        <v>0.94689999999999996</v>
      </c>
    </row>
    <row r="39" spans="1:30" x14ac:dyDescent="0.25">
      <c r="A39" s="6" t="s">
        <v>95</v>
      </c>
      <c r="B39">
        <v>10</v>
      </c>
      <c r="C39">
        <v>11676714</v>
      </c>
      <c r="D39" t="s">
        <v>96</v>
      </c>
      <c r="E39" t="s">
        <v>28</v>
      </c>
      <c r="F39" t="s">
        <v>29</v>
      </c>
      <c r="G39">
        <v>0.46200000000000002</v>
      </c>
      <c r="H39" s="7">
        <v>1.06</v>
      </c>
      <c r="I39" s="6">
        <v>3.4599999999999999E-2</v>
      </c>
      <c r="J39" s="7">
        <v>0.28889999999999999</v>
      </c>
      <c r="K39" s="6">
        <v>5.1400000000000001E-2</v>
      </c>
      <c r="L39" s="7">
        <v>0.2419</v>
      </c>
      <c r="M39" s="6">
        <v>2.8E-3</v>
      </c>
      <c r="N39" s="7">
        <v>0.9294</v>
      </c>
      <c r="O39" s="6">
        <v>-4.2200000000000001E-2</v>
      </c>
      <c r="P39" s="7">
        <v>0.34029999999999999</v>
      </c>
      <c r="Q39" s="6">
        <v>2.23E-2</v>
      </c>
      <c r="R39" s="7">
        <v>0.72319999999999995</v>
      </c>
      <c r="S39" s="6">
        <v>4.1200000000000001E-2</v>
      </c>
      <c r="T39" s="7">
        <v>0.62819999999999998</v>
      </c>
      <c r="U39" s="6">
        <v>-2.7900000000000001E-2</v>
      </c>
      <c r="V39" s="7">
        <v>0.49980000000000002</v>
      </c>
      <c r="W39" s="6">
        <v>3.7100000000000001E-2</v>
      </c>
      <c r="X39" s="7">
        <v>0.3599</v>
      </c>
      <c r="Y39" s="6">
        <v>-2.3300000000000001E-2</v>
      </c>
      <c r="Z39" s="7">
        <v>0.48199999999999998</v>
      </c>
      <c r="AA39" s="6">
        <v>-3.39E-2</v>
      </c>
      <c r="AB39" s="7">
        <v>0.59109999999999996</v>
      </c>
      <c r="AC39" s="6">
        <v>-1.7600000000000001E-2</v>
      </c>
      <c r="AD39" s="7">
        <v>0.70820000000000005</v>
      </c>
    </row>
    <row r="40" spans="1:30" x14ac:dyDescent="0.25">
      <c r="A40" s="6" t="s">
        <v>97</v>
      </c>
      <c r="B40">
        <v>10</v>
      </c>
      <c r="C40">
        <v>60025170</v>
      </c>
      <c r="D40" t="s">
        <v>98</v>
      </c>
      <c r="E40" t="s">
        <v>24</v>
      </c>
      <c r="F40" t="s">
        <v>28</v>
      </c>
      <c r="G40">
        <v>0.40300000000000002</v>
      </c>
      <c r="H40" s="7">
        <v>0.95</v>
      </c>
      <c r="I40" s="6">
        <v>-7.7299999999999994E-2</v>
      </c>
      <c r="J40" s="7">
        <v>0.1694</v>
      </c>
      <c r="K40" s="6">
        <v>-1.3599999999999999E-2</v>
      </c>
      <c r="L40" s="7">
        <v>0.85799999999999998</v>
      </c>
      <c r="M40" s="6">
        <v>-5.9900000000000002E-2</v>
      </c>
      <c r="N40" s="7">
        <v>0.27310000000000001</v>
      </c>
      <c r="O40" s="6">
        <v>-0.11360000000000001</v>
      </c>
      <c r="P40" s="7">
        <v>0.13750000000000001</v>
      </c>
      <c r="Q40" s="6">
        <v>-0.20830000000000001</v>
      </c>
      <c r="R40" s="7">
        <v>6.012E-2</v>
      </c>
      <c r="S40" s="6">
        <v>7.2700000000000001E-2</v>
      </c>
      <c r="T40" s="7">
        <v>0.61140000000000005</v>
      </c>
      <c r="U40" s="6">
        <v>-0.1764</v>
      </c>
      <c r="V40" s="7">
        <v>1.5310000000000001E-2</v>
      </c>
      <c r="W40" s="6">
        <v>3.2000000000000002E-3</v>
      </c>
      <c r="X40" s="7">
        <v>0.96450000000000002</v>
      </c>
      <c r="Y40" s="6">
        <v>-7.0400000000000004E-2</v>
      </c>
      <c r="Z40" s="7">
        <v>0.22370000000000001</v>
      </c>
      <c r="AA40" s="6">
        <v>-2.5700000000000001E-2</v>
      </c>
      <c r="AB40" s="7">
        <v>0.80459999999999998</v>
      </c>
      <c r="AC40" s="6">
        <v>-7.4000000000000003E-3</v>
      </c>
      <c r="AD40" s="7">
        <v>0.92369999999999997</v>
      </c>
    </row>
    <row r="41" spans="1:30" x14ac:dyDescent="0.25">
      <c r="A41" s="6" t="s">
        <v>99</v>
      </c>
      <c r="B41">
        <v>10</v>
      </c>
      <c r="C41">
        <v>80494228</v>
      </c>
      <c r="D41" t="s">
        <v>100</v>
      </c>
      <c r="E41" t="s">
        <v>25</v>
      </c>
      <c r="F41" t="s">
        <v>24</v>
      </c>
      <c r="G41">
        <v>0.19600000000000001</v>
      </c>
      <c r="H41" s="7">
        <v>0.93</v>
      </c>
      <c r="I41" s="6">
        <v>5.5999999999999999E-3</v>
      </c>
      <c r="J41" s="7">
        <v>0.87739999999999996</v>
      </c>
      <c r="K41" s="6">
        <v>-1.6000000000000001E-3</v>
      </c>
      <c r="L41" s="7">
        <v>0.97350000000000003</v>
      </c>
      <c r="M41" s="6">
        <v>-2.0199999999999999E-2</v>
      </c>
      <c r="N41" s="7">
        <v>0.56189999999999996</v>
      </c>
      <c r="O41" s="6">
        <v>-2.0400000000000001E-2</v>
      </c>
      <c r="P41" s="7">
        <v>0.67369999999999997</v>
      </c>
      <c r="Q41" s="6">
        <v>-7.3000000000000001E-3</v>
      </c>
      <c r="R41" s="7">
        <v>0.91700000000000004</v>
      </c>
      <c r="S41" s="6">
        <v>3.1800000000000002E-2</v>
      </c>
      <c r="T41" s="7">
        <v>0.73370000000000002</v>
      </c>
      <c r="U41" s="6">
        <v>-4.2799999999999998E-2</v>
      </c>
      <c r="V41" s="7">
        <v>0.35060000000000002</v>
      </c>
      <c r="W41" s="6">
        <v>7.0300000000000001E-2</v>
      </c>
      <c r="X41" s="7">
        <v>0.1176</v>
      </c>
      <c r="Y41" s="6">
        <v>-7.9000000000000008E-3</v>
      </c>
      <c r="Z41" s="7">
        <v>0.83009999999999995</v>
      </c>
      <c r="AA41" s="6">
        <v>-5.4899999999999997E-2</v>
      </c>
      <c r="AB41" s="7">
        <v>0.42320000000000002</v>
      </c>
      <c r="AC41" s="6">
        <v>-5.8299999999999998E-2</v>
      </c>
      <c r="AD41" s="7">
        <v>0.25259999999999999</v>
      </c>
    </row>
    <row r="42" spans="1:30" x14ac:dyDescent="0.25">
      <c r="A42" s="6" t="s">
        <v>101</v>
      </c>
      <c r="B42">
        <v>10</v>
      </c>
      <c r="C42">
        <v>96266650</v>
      </c>
      <c r="D42" t="s">
        <v>102</v>
      </c>
      <c r="E42" t="s">
        <v>28</v>
      </c>
      <c r="F42" t="s">
        <v>29</v>
      </c>
      <c r="G42">
        <v>4.2999999999999997E-2</v>
      </c>
      <c r="H42" s="7">
        <v>0.89</v>
      </c>
      <c r="I42" s="6">
        <v>4.2200000000000001E-2</v>
      </c>
      <c r="J42" s="7">
        <v>0.1648</v>
      </c>
      <c r="K42" s="6">
        <v>2.6100000000000002E-2</v>
      </c>
      <c r="L42" s="7">
        <v>0.52139999999999997</v>
      </c>
      <c r="M42" s="6">
        <v>-4.3E-3</v>
      </c>
      <c r="N42" s="7">
        <v>0.88470000000000004</v>
      </c>
      <c r="O42" s="6">
        <v>-3.9899999999999998E-2</v>
      </c>
      <c r="P42" s="7">
        <v>0.3266</v>
      </c>
      <c r="Q42" s="6">
        <v>2.7699999999999999E-2</v>
      </c>
      <c r="R42" s="7">
        <v>0.62919999999999998</v>
      </c>
      <c r="S42" s="6">
        <v>3.8100000000000002E-2</v>
      </c>
      <c r="T42" s="7">
        <v>0.62770000000000004</v>
      </c>
      <c r="U42" s="6">
        <v>-5.4300000000000001E-2</v>
      </c>
      <c r="V42" s="7">
        <v>0.1565</v>
      </c>
      <c r="W42" s="6">
        <v>-3.7900000000000003E-2</v>
      </c>
      <c r="X42" s="7">
        <v>0.3135</v>
      </c>
      <c r="Y42" s="6">
        <v>-5.33E-2</v>
      </c>
      <c r="Z42" s="7">
        <v>8.1030000000000005E-2</v>
      </c>
      <c r="AA42" s="6">
        <v>6.13E-2</v>
      </c>
      <c r="AB42" s="7">
        <v>0.28539999999999999</v>
      </c>
      <c r="AC42" s="6">
        <v>1.5699999999999999E-2</v>
      </c>
      <c r="AD42" s="7">
        <v>0.71489999999999998</v>
      </c>
    </row>
    <row r="43" spans="1:30" x14ac:dyDescent="0.25">
      <c r="A43" s="6" t="s">
        <v>103</v>
      </c>
      <c r="B43">
        <v>10</v>
      </c>
      <c r="C43">
        <v>122413396</v>
      </c>
      <c r="D43" t="s">
        <v>104</v>
      </c>
      <c r="E43" t="s">
        <v>28</v>
      </c>
      <c r="F43" t="s">
        <v>29</v>
      </c>
      <c r="G43">
        <v>0.46700000000000003</v>
      </c>
      <c r="H43" s="7">
        <v>0.96</v>
      </c>
      <c r="I43" s="6">
        <v>-2.9600000000000001E-2</v>
      </c>
      <c r="J43" s="7">
        <v>0.40649999999999997</v>
      </c>
      <c r="K43" s="6">
        <v>1.3299999999999999E-2</v>
      </c>
      <c r="L43" s="7">
        <v>0.78090000000000004</v>
      </c>
      <c r="M43" s="6">
        <v>-1.0699999999999999E-2</v>
      </c>
      <c r="N43" s="7">
        <v>0.75609999999999999</v>
      </c>
      <c r="O43" s="6">
        <v>-3.7499999999999999E-2</v>
      </c>
      <c r="P43" s="7">
        <v>0.432</v>
      </c>
      <c r="Q43" s="6">
        <v>2.9999999999999997E-4</v>
      </c>
      <c r="R43" s="7">
        <v>0.99619999999999997</v>
      </c>
      <c r="S43" s="6">
        <v>4.0000000000000002E-4</v>
      </c>
      <c r="T43" s="7">
        <v>0.99639999999999995</v>
      </c>
      <c r="U43" s="6">
        <v>3.3700000000000001E-2</v>
      </c>
      <c r="V43" s="7">
        <v>0.45619999999999999</v>
      </c>
      <c r="W43" s="6">
        <v>-2.24E-2</v>
      </c>
      <c r="X43" s="7">
        <v>0.61319999999999997</v>
      </c>
      <c r="Y43" s="6">
        <v>1.2200000000000001E-2</v>
      </c>
      <c r="Z43" s="7">
        <v>0.7339</v>
      </c>
      <c r="AA43" s="6">
        <v>-6.4199999999999993E-2</v>
      </c>
      <c r="AB43" s="7">
        <v>0.33689999999999998</v>
      </c>
      <c r="AC43" s="6">
        <v>1.83E-2</v>
      </c>
      <c r="AD43" s="7">
        <v>0.71540000000000004</v>
      </c>
    </row>
    <row r="44" spans="1:30" x14ac:dyDescent="0.25">
      <c r="A44" s="6" t="s">
        <v>105</v>
      </c>
      <c r="B44">
        <v>11</v>
      </c>
      <c r="C44">
        <v>47370397</v>
      </c>
      <c r="D44" t="s">
        <v>106</v>
      </c>
      <c r="E44" t="s">
        <v>29</v>
      </c>
      <c r="F44" t="s">
        <v>28</v>
      </c>
      <c r="G44">
        <v>0.39900000000000002</v>
      </c>
      <c r="H44" s="7">
        <v>1.06</v>
      </c>
      <c r="I44" s="6">
        <v>1.2800000000000001E-2</v>
      </c>
      <c r="J44" s="7">
        <v>0.67369999999999997</v>
      </c>
      <c r="K44" s="6">
        <v>2.53E-2</v>
      </c>
      <c r="L44" s="7">
        <v>0.53749999999999998</v>
      </c>
      <c r="M44" s="6">
        <v>-1.5E-3</v>
      </c>
      <c r="N44" s="7">
        <v>0.95989999999999998</v>
      </c>
      <c r="O44" s="6">
        <v>-5.6300000000000003E-2</v>
      </c>
      <c r="P44" s="7">
        <v>0.17249999999999999</v>
      </c>
      <c r="Q44" s="6">
        <v>7.4099999999999999E-2</v>
      </c>
      <c r="R44" s="7">
        <v>0.20849999999999999</v>
      </c>
      <c r="S44" s="6">
        <v>-4.7399999999999998E-2</v>
      </c>
      <c r="T44" s="7">
        <v>0.54910000000000003</v>
      </c>
      <c r="U44" s="6">
        <v>-1.1900000000000001E-2</v>
      </c>
      <c r="V44" s="7">
        <v>0.75839999999999996</v>
      </c>
      <c r="W44" s="6">
        <v>9.9000000000000008E-3</v>
      </c>
      <c r="X44" s="7">
        <v>0.7944</v>
      </c>
      <c r="Y44" s="6">
        <v>-6.8999999999999999E-3</v>
      </c>
      <c r="Z44" s="7">
        <v>0.8236</v>
      </c>
      <c r="AA44" s="6">
        <v>8.0999999999999996E-3</v>
      </c>
      <c r="AB44" s="7">
        <v>0.88780000000000003</v>
      </c>
      <c r="AC44" s="6">
        <v>-8.6E-3</v>
      </c>
      <c r="AD44" s="7">
        <v>0.8417</v>
      </c>
    </row>
    <row r="45" spans="1:30" x14ac:dyDescent="0.25">
      <c r="A45" s="6" t="s">
        <v>107</v>
      </c>
      <c r="B45">
        <v>11</v>
      </c>
      <c r="C45">
        <v>60254475</v>
      </c>
      <c r="D45" t="s">
        <v>108</v>
      </c>
      <c r="E45" t="s">
        <v>29</v>
      </c>
      <c r="F45" t="s">
        <v>28</v>
      </c>
      <c r="G45">
        <v>0.371</v>
      </c>
      <c r="H45" s="7">
        <v>0.91</v>
      </c>
      <c r="I45" s="6">
        <v>2.8E-3</v>
      </c>
      <c r="J45" s="7">
        <v>0.92779999999999996</v>
      </c>
      <c r="K45" s="6">
        <v>-5.4999999999999997E-3</v>
      </c>
      <c r="L45" s="7">
        <v>0.89290000000000003</v>
      </c>
      <c r="M45" s="6">
        <v>1.7999999999999999E-2</v>
      </c>
      <c r="N45" s="7">
        <v>0.54379999999999995</v>
      </c>
      <c r="O45" s="6">
        <v>5.0599999999999999E-2</v>
      </c>
      <c r="P45" s="7">
        <v>0.21820000000000001</v>
      </c>
      <c r="Q45" s="6">
        <v>7.3099999999999998E-2</v>
      </c>
      <c r="R45" s="7">
        <v>0.20669999999999999</v>
      </c>
      <c r="S45" s="6">
        <v>4.1799999999999997E-2</v>
      </c>
      <c r="T45" s="7">
        <v>0.5968</v>
      </c>
      <c r="U45" s="6">
        <v>1.2E-2</v>
      </c>
      <c r="V45" s="7">
        <v>0.75609999999999999</v>
      </c>
      <c r="W45" s="6">
        <v>5.3600000000000002E-2</v>
      </c>
      <c r="X45" s="7">
        <v>0.15740000000000001</v>
      </c>
      <c r="Y45" s="6">
        <v>3.1300000000000001E-2</v>
      </c>
      <c r="Z45" s="7">
        <v>0.3105</v>
      </c>
      <c r="AA45" s="6">
        <v>9.8799999999999999E-2</v>
      </c>
      <c r="AB45" s="7">
        <v>8.8980000000000004E-2</v>
      </c>
      <c r="AC45" s="6">
        <v>1.21E-2</v>
      </c>
      <c r="AD45" s="7">
        <v>0.77929999999999999</v>
      </c>
    </row>
    <row r="46" spans="1:30" x14ac:dyDescent="0.25">
      <c r="A46" s="6" t="s">
        <v>109</v>
      </c>
      <c r="B46">
        <v>11</v>
      </c>
      <c r="C46">
        <v>86157598</v>
      </c>
      <c r="D46" t="s">
        <v>110</v>
      </c>
      <c r="E46" t="s">
        <v>24</v>
      </c>
      <c r="F46" t="s">
        <v>25</v>
      </c>
      <c r="G46">
        <v>0.35799999999999998</v>
      </c>
      <c r="H46" s="7">
        <v>0.9</v>
      </c>
      <c r="I46" s="6">
        <v>3.9899999999999998E-2</v>
      </c>
      <c r="J46" s="7">
        <v>0.1903</v>
      </c>
      <c r="K46" s="6">
        <v>1.0800000000000001E-2</v>
      </c>
      <c r="L46" s="7">
        <v>0.79159999999999997</v>
      </c>
      <c r="M46" s="6">
        <v>-1.8100000000000002E-2</v>
      </c>
      <c r="N46" s="7">
        <v>0.53700000000000003</v>
      </c>
      <c r="O46" s="6">
        <v>-3.5700000000000003E-2</v>
      </c>
      <c r="P46" s="7">
        <v>0.38379999999999997</v>
      </c>
      <c r="Q46" s="6">
        <v>5.6099999999999997E-2</v>
      </c>
      <c r="R46" s="7">
        <v>0.33860000000000001</v>
      </c>
      <c r="S46" s="6">
        <v>7.3000000000000001E-3</v>
      </c>
      <c r="T46" s="7">
        <v>0.9264</v>
      </c>
      <c r="U46" s="6">
        <v>-0.04</v>
      </c>
      <c r="V46" s="7">
        <v>0.29880000000000001</v>
      </c>
      <c r="W46" s="6">
        <v>6.0999999999999999E-2</v>
      </c>
      <c r="X46" s="7">
        <v>0.1065</v>
      </c>
      <c r="Y46" s="6">
        <v>3.8999999999999998E-3</v>
      </c>
      <c r="Z46" s="7">
        <v>0.90069999999999995</v>
      </c>
      <c r="AA46" s="6">
        <v>7.0800000000000002E-2</v>
      </c>
      <c r="AB46" s="7">
        <v>0.2228</v>
      </c>
      <c r="AC46" s="6">
        <v>3.1800000000000002E-2</v>
      </c>
      <c r="AD46" s="7">
        <v>0.46039999999999998</v>
      </c>
    </row>
    <row r="47" spans="1:30" x14ac:dyDescent="0.25">
      <c r="A47" s="6" t="s">
        <v>111</v>
      </c>
      <c r="B47">
        <v>11</v>
      </c>
      <c r="C47">
        <v>121482368</v>
      </c>
      <c r="D47" t="s">
        <v>112</v>
      </c>
      <c r="E47" t="s">
        <v>28</v>
      </c>
      <c r="F47" t="s">
        <v>24</v>
      </c>
      <c r="G47">
        <v>1.9E-2</v>
      </c>
      <c r="H47" s="7">
        <v>1.19</v>
      </c>
      <c r="I47" s="6">
        <v>3.1300000000000001E-2</v>
      </c>
      <c r="J47" s="7">
        <v>0.4975</v>
      </c>
      <c r="K47" s="6">
        <v>-2.1100000000000001E-2</v>
      </c>
      <c r="L47" s="7">
        <v>0.73309999999999997</v>
      </c>
      <c r="M47" s="6">
        <v>-2.12E-2</v>
      </c>
      <c r="N47" s="7">
        <v>0.63780000000000003</v>
      </c>
      <c r="O47" s="6">
        <v>1.72E-2</v>
      </c>
      <c r="P47" s="7">
        <v>0.78349999999999997</v>
      </c>
      <c r="Q47" s="6">
        <v>0.1608</v>
      </c>
      <c r="R47" s="7">
        <v>7.2080000000000005E-2</v>
      </c>
      <c r="S47" s="6">
        <v>-0.1013</v>
      </c>
      <c r="T47" s="7">
        <v>0.39989999999999998</v>
      </c>
      <c r="U47" s="6">
        <v>6.8699999999999997E-2</v>
      </c>
      <c r="V47" s="7">
        <v>0.2452</v>
      </c>
      <c r="W47" s="6">
        <v>-6.7999999999999996E-3</v>
      </c>
      <c r="X47" s="7">
        <v>0.90649999999999997</v>
      </c>
      <c r="Y47" s="6">
        <v>-3.1300000000000001E-2</v>
      </c>
      <c r="Z47" s="7">
        <v>0.50880000000000003</v>
      </c>
      <c r="AA47" s="6">
        <v>-0.1106</v>
      </c>
      <c r="AB47" s="7">
        <v>0.20380000000000001</v>
      </c>
      <c r="AC47" s="6">
        <v>-6.54E-2</v>
      </c>
      <c r="AD47" s="7">
        <v>0.32019999999999998</v>
      </c>
    </row>
    <row r="48" spans="1:30" x14ac:dyDescent="0.25">
      <c r="A48" s="6" t="s">
        <v>113</v>
      </c>
      <c r="B48">
        <v>11</v>
      </c>
      <c r="C48">
        <v>121564878</v>
      </c>
      <c r="D48" t="s">
        <v>112</v>
      </c>
      <c r="E48" t="s">
        <v>25</v>
      </c>
      <c r="F48" t="s">
        <v>24</v>
      </c>
      <c r="G48">
        <v>3.9E-2</v>
      </c>
      <c r="H48" s="7">
        <v>0.84</v>
      </c>
      <c r="I48" s="6">
        <v>3.3799999999999997E-2</v>
      </c>
      <c r="J48" s="7">
        <v>0.58240000000000003</v>
      </c>
      <c r="K48" s="6">
        <v>-2.0999999999999999E-3</v>
      </c>
      <c r="L48" s="7">
        <v>0.97989999999999999</v>
      </c>
      <c r="M48" s="6">
        <v>-3.0599999999999999E-2</v>
      </c>
      <c r="N48" s="7">
        <v>0.60740000000000005</v>
      </c>
      <c r="O48" s="6">
        <v>-1.23E-2</v>
      </c>
      <c r="P48" s="7">
        <v>0.88070000000000004</v>
      </c>
      <c r="Q48" s="6">
        <v>6.1699999999999998E-2</v>
      </c>
      <c r="R48" s="7">
        <v>0.59350000000000003</v>
      </c>
      <c r="S48" s="6">
        <v>1.1999999999999999E-3</v>
      </c>
      <c r="T48" s="7">
        <v>0.99380000000000002</v>
      </c>
      <c r="U48" s="6">
        <v>6.6000000000000003E-2</v>
      </c>
      <c r="V48" s="7">
        <v>0.3987</v>
      </c>
      <c r="W48" s="6">
        <v>7.4499999999999997E-2</v>
      </c>
      <c r="X48" s="7">
        <v>0.32950000000000002</v>
      </c>
      <c r="Y48" s="6">
        <v>-3.5299999999999998E-2</v>
      </c>
      <c r="Z48" s="7">
        <v>0.56859999999999999</v>
      </c>
      <c r="AA48" s="6">
        <v>-0.10970000000000001</v>
      </c>
      <c r="AB48" s="7">
        <v>0.33239999999999997</v>
      </c>
      <c r="AC48" s="6">
        <v>-0.13320000000000001</v>
      </c>
      <c r="AD48" s="7">
        <v>0.1211</v>
      </c>
    </row>
    <row r="49" spans="1:30" x14ac:dyDescent="0.25">
      <c r="A49" s="6" t="s">
        <v>114</v>
      </c>
      <c r="B49">
        <v>12</v>
      </c>
      <c r="C49">
        <v>113281983</v>
      </c>
      <c r="D49" t="s">
        <v>115</v>
      </c>
      <c r="E49" t="s">
        <v>25</v>
      </c>
      <c r="F49" t="s">
        <v>24</v>
      </c>
      <c r="G49">
        <v>7.5999999999999998E-2</v>
      </c>
      <c r="H49" s="7">
        <v>1.08</v>
      </c>
      <c r="I49" s="6">
        <v>-5.9799999999999999E-2</v>
      </c>
      <c r="J49" s="7">
        <v>6.3670000000000004E-2</v>
      </c>
      <c r="K49" s="6">
        <v>-3.5900000000000001E-2</v>
      </c>
      <c r="L49" s="7">
        <v>0.40479999999999999</v>
      </c>
      <c r="M49" s="6">
        <v>-4.5999999999999999E-2</v>
      </c>
      <c r="N49" s="7">
        <v>0.14219999999999999</v>
      </c>
      <c r="O49" s="6">
        <v>-6.1800000000000001E-2</v>
      </c>
      <c r="P49" s="7">
        <v>0.154</v>
      </c>
      <c r="Q49" s="6">
        <v>-4.7800000000000002E-2</v>
      </c>
      <c r="R49" s="7">
        <v>0.43869999999999998</v>
      </c>
      <c r="S49" s="6">
        <v>-0.1575</v>
      </c>
      <c r="T49" s="7">
        <v>5.8869999999999999E-2</v>
      </c>
      <c r="U49" s="6">
        <v>-3.61E-2</v>
      </c>
      <c r="V49" s="7">
        <v>0.3795</v>
      </c>
      <c r="W49" s="6">
        <v>-0.11119999999999999</v>
      </c>
      <c r="X49" s="7">
        <v>5.7479999999999996E-3</v>
      </c>
      <c r="Y49" s="6">
        <v>-6.8500000000000005E-2</v>
      </c>
      <c r="Z49" s="7">
        <v>3.6670000000000001E-2</v>
      </c>
      <c r="AA49" s="6">
        <v>-0.1424</v>
      </c>
      <c r="AB49" s="7">
        <v>1.787E-2</v>
      </c>
      <c r="AC49" s="6">
        <v>-6.5299999999999997E-2</v>
      </c>
      <c r="AD49" s="7">
        <v>0.15</v>
      </c>
    </row>
    <row r="50" spans="1:30" x14ac:dyDescent="0.25">
      <c r="A50" s="6" t="s">
        <v>116</v>
      </c>
      <c r="B50">
        <v>14</v>
      </c>
      <c r="C50">
        <v>52924962</v>
      </c>
      <c r="D50" t="s">
        <v>117</v>
      </c>
      <c r="E50" t="s">
        <v>28</v>
      </c>
      <c r="F50" t="s">
        <v>29</v>
      </c>
      <c r="G50">
        <v>8.8999999999999996E-2</v>
      </c>
      <c r="H50" s="7">
        <v>1.1000000000000001</v>
      </c>
      <c r="I50" s="6">
        <v>9.9000000000000008E-3</v>
      </c>
      <c r="J50" s="7">
        <v>0.76039999999999996</v>
      </c>
      <c r="K50" s="6">
        <v>0.01</v>
      </c>
      <c r="L50" s="7">
        <v>0.82</v>
      </c>
      <c r="M50" s="6">
        <v>-1.44E-2</v>
      </c>
      <c r="N50" s="7">
        <v>0.64810000000000001</v>
      </c>
      <c r="O50" s="6">
        <v>1.3599999999999999E-2</v>
      </c>
      <c r="P50" s="7">
        <v>0.75839999999999996</v>
      </c>
      <c r="Q50" s="6">
        <v>5.3900000000000003E-2</v>
      </c>
      <c r="R50" s="7">
        <v>0.38600000000000001</v>
      </c>
      <c r="S50" s="6">
        <v>-9.2799999999999994E-2</v>
      </c>
      <c r="T50" s="7">
        <v>0.2651</v>
      </c>
      <c r="U50" s="6">
        <v>3.9E-2</v>
      </c>
      <c r="V50" s="7">
        <v>0.34510000000000002</v>
      </c>
      <c r="W50" s="6">
        <v>1.7899999999999999E-2</v>
      </c>
      <c r="X50" s="7">
        <v>0.65880000000000005</v>
      </c>
      <c r="Y50" s="6">
        <v>1.34E-2</v>
      </c>
      <c r="Z50" s="7">
        <v>0.68320000000000003</v>
      </c>
      <c r="AA50" s="6">
        <v>9.2499999999999999E-2</v>
      </c>
      <c r="AB50" s="7">
        <v>0.1298</v>
      </c>
      <c r="AC50" s="6">
        <v>4.2299999999999997E-2</v>
      </c>
      <c r="AD50" s="7">
        <v>0.35460000000000003</v>
      </c>
    </row>
    <row r="51" spans="1:30" x14ac:dyDescent="0.25">
      <c r="A51" s="6" t="s">
        <v>118</v>
      </c>
      <c r="B51">
        <v>14</v>
      </c>
      <c r="C51">
        <v>92464917</v>
      </c>
      <c r="D51" t="s">
        <v>119</v>
      </c>
      <c r="E51" t="s">
        <v>28</v>
      </c>
      <c r="F51" t="s">
        <v>29</v>
      </c>
      <c r="G51">
        <v>0.371</v>
      </c>
      <c r="H51" s="7">
        <v>1.04</v>
      </c>
      <c r="I51" s="6">
        <v>9.3700000000000006E-2</v>
      </c>
      <c r="J51" s="7">
        <v>7.2429999999999994E-2</v>
      </c>
      <c r="K51" s="6">
        <v>9.3299999999999994E-2</v>
      </c>
      <c r="L51" s="7">
        <v>0.18529999999999999</v>
      </c>
      <c r="M51" s="6">
        <v>0.1152</v>
      </c>
      <c r="N51" s="7">
        <v>2.4070000000000001E-2</v>
      </c>
      <c r="O51" s="6">
        <v>0.14599999999999999</v>
      </c>
      <c r="P51" s="7">
        <v>4.0750000000000001E-2</v>
      </c>
      <c r="Q51" s="6">
        <v>7.9299999999999995E-2</v>
      </c>
      <c r="R51" s="7">
        <v>0.433</v>
      </c>
      <c r="S51" s="6">
        <v>-9.8199999999999996E-2</v>
      </c>
      <c r="T51" s="7">
        <v>0.46450000000000002</v>
      </c>
      <c r="U51" s="6">
        <v>-7.4000000000000003E-3</v>
      </c>
      <c r="V51" s="7">
        <v>0.91149999999999998</v>
      </c>
      <c r="W51" s="6">
        <v>-3.9600000000000003E-2</v>
      </c>
      <c r="X51" s="7">
        <v>0.54330000000000001</v>
      </c>
      <c r="Y51" s="6">
        <v>-4.2799999999999998E-2</v>
      </c>
      <c r="Z51" s="7">
        <v>0.41799999999999998</v>
      </c>
      <c r="AA51" s="6">
        <v>0.219</v>
      </c>
      <c r="AB51" s="7">
        <v>2.3519999999999999E-2</v>
      </c>
      <c r="AC51" s="6">
        <v>2.6200000000000001E-2</v>
      </c>
      <c r="AD51" s="7">
        <v>0.72099999999999997</v>
      </c>
    </row>
    <row r="52" spans="1:30" x14ac:dyDescent="0.25">
      <c r="A52" s="6" t="s">
        <v>120</v>
      </c>
      <c r="B52">
        <v>14</v>
      </c>
      <c r="C52">
        <v>92472511</v>
      </c>
      <c r="D52" t="s">
        <v>119</v>
      </c>
      <c r="E52" t="s">
        <v>29</v>
      </c>
      <c r="F52" t="s">
        <v>28</v>
      </c>
      <c r="G52">
        <v>0.32800000000000001</v>
      </c>
      <c r="H52" s="7">
        <v>0.93</v>
      </c>
      <c r="I52" s="6">
        <v>2.8299999999999999E-2</v>
      </c>
      <c r="J52" s="7">
        <v>0.38519999999999999</v>
      </c>
      <c r="K52" s="6">
        <v>-5.5999999999999999E-3</v>
      </c>
      <c r="L52" s="7">
        <v>0.89849999999999997</v>
      </c>
      <c r="M52" s="6">
        <v>-1.5100000000000001E-2</v>
      </c>
      <c r="N52" s="7">
        <v>0.62980000000000003</v>
      </c>
      <c r="O52" s="6">
        <v>-8.8999999999999999E-3</v>
      </c>
      <c r="P52" s="7">
        <v>0.83950000000000002</v>
      </c>
      <c r="Q52" s="6">
        <v>5.9400000000000001E-2</v>
      </c>
      <c r="R52" s="7">
        <v>0.3422</v>
      </c>
      <c r="S52" s="6">
        <v>-3.6600000000000001E-2</v>
      </c>
      <c r="T52" s="7">
        <v>0.66579999999999995</v>
      </c>
      <c r="U52" s="6">
        <v>3.0000000000000001E-3</v>
      </c>
      <c r="V52" s="7">
        <v>0.94240000000000002</v>
      </c>
      <c r="W52" s="6">
        <v>-2.1399999999999999E-2</v>
      </c>
      <c r="X52" s="7">
        <v>0.59389999999999998</v>
      </c>
      <c r="Y52" s="6">
        <v>4.4499999999999998E-2</v>
      </c>
      <c r="Z52" s="7">
        <v>0.1779</v>
      </c>
      <c r="AA52" s="6">
        <v>0.15279999999999999</v>
      </c>
      <c r="AB52" s="7">
        <v>1.473E-2</v>
      </c>
      <c r="AC52" s="6">
        <v>3.73E-2</v>
      </c>
      <c r="AD52" s="7">
        <v>0.42</v>
      </c>
    </row>
    <row r="53" spans="1:30" x14ac:dyDescent="0.25">
      <c r="A53" s="6" t="s">
        <v>121</v>
      </c>
      <c r="B53">
        <v>14</v>
      </c>
      <c r="C53">
        <v>105761758</v>
      </c>
      <c r="D53" t="s">
        <v>122</v>
      </c>
      <c r="E53" t="s">
        <v>29</v>
      </c>
      <c r="F53" t="s">
        <v>28</v>
      </c>
      <c r="G53">
        <v>0.36</v>
      </c>
      <c r="H53" s="7">
        <v>1.05</v>
      </c>
      <c r="I53" s="6">
        <v>-0.39090000000000003</v>
      </c>
      <c r="J53" s="7">
        <v>0.39600000000000002</v>
      </c>
      <c r="K53" s="6">
        <v>-0.36399999999999999</v>
      </c>
      <c r="L53" s="7">
        <v>0.50839999999999996</v>
      </c>
      <c r="M53" s="6">
        <v>-7.9000000000000001E-2</v>
      </c>
      <c r="N53" s="7">
        <v>0.86860000000000004</v>
      </c>
      <c r="O53" s="6">
        <v>-8.5000000000000006E-2</v>
      </c>
      <c r="P53" s="7">
        <v>0.88519999999999999</v>
      </c>
      <c r="Q53" s="6">
        <v>6.6600000000000006E-2</v>
      </c>
      <c r="R53" s="7">
        <v>0.93279999999999996</v>
      </c>
      <c r="S53" s="6">
        <v>-0.44700000000000001</v>
      </c>
      <c r="T53" s="7">
        <v>0.71860000000000002</v>
      </c>
      <c r="U53" s="8" t="s">
        <v>123</v>
      </c>
      <c r="V53" s="9" t="s">
        <v>123</v>
      </c>
      <c r="W53" s="6">
        <v>-0.61939999999999995</v>
      </c>
      <c r="X53" s="7">
        <v>0.3649</v>
      </c>
      <c r="Y53" s="6" t="s">
        <v>123</v>
      </c>
      <c r="Z53" s="7"/>
      <c r="AA53" s="6" t="s">
        <v>123</v>
      </c>
      <c r="AB53" s="7"/>
      <c r="AC53" s="6">
        <v>-1.5454000000000001</v>
      </c>
      <c r="AD53" s="7">
        <v>4.4720000000000003E-2</v>
      </c>
    </row>
    <row r="54" spans="1:30" x14ac:dyDescent="0.25">
      <c r="A54" s="6" t="s">
        <v>124</v>
      </c>
      <c r="B54">
        <v>14</v>
      </c>
      <c r="C54">
        <v>106665591</v>
      </c>
      <c r="D54" t="s">
        <v>122</v>
      </c>
      <c r="E54" t="s">
        <v>29</v>
      </c>
      <c r="F54" t="s">
        <v>28</v>
      </c>
      <c r="G54">
        <v>0.13300000000000001</v>
      </c>
      <c r="H54" s="7">
        <v>0.94</v>
      </c>
      <c r="I54" s="6">
        <v>-4.5100000000000001E-2</v>
      </c>
      <c r="J54" s="7">
        <v>0.78290000000000004</v>
      </c>
      <c r="K54" s="6">
        <v>1.15E-2</v>
      </c>
      <c r="L54" s="7">
        <v>0.95840000000000003</v>
      </c>
      <c r="M54" s="6">
        <v>-0.11990000000000001</v>
      </c>
      <c r="N54" s="7">
        <v>0.45019999999999999</v>
      </c>
      <c r="O54" s="6">
        <v>-0.32700000000000001</v>
      </c>
      <c r="P54" s="7">
        <v>0.13789999999999999</v>
      </c>
      <c r="Q54" s="6">
        <v>4.5400000000000003E-2</v>
      </c>
      <c r="R54" s="7">
        <v>0.89119999999999999</v>
      </c>
      <c r="S54" s="6">
        <v>5.6099999999999997E-2</v>
      </c>
      <c r="T54" s="7">
        <v>0.89139999999999997</v>
      </c>
      <c r="U54" s="6">
        <v>-0.4017</v>
      </c>
      <c r="V54" s="7">
        <v>5.6829999999999999E-2</v>
      </c>
      <c r="W54" s="6">
        <v>-0.16439999999999999</v>
      </c>
      <c r="X54" s="7">
        <v>0.42759999999999998</v>
      </c>
      <c r="Y54" s="6">
        <v>-0.24790000000000001</v>
      </c>
      <c r="Z54" s="7">
        <v>0.15390000000000001</v>
      </c>
      <c r="AA54" s="6">
        <v>0.1198</v>
      </c>
      <c r="AB54" s="7">
        <v>0.69810000000000005</v>
      </c>
      <c r="AC54" s="6">
        <v>0.1007</v>
      </c>
      <c r="AD54" s="7">
        <v>0.66839999999999999</v>
      </c>
    </row>
    <row r="55" spans="1:30" x14ac:dyDescent="0.25">
      <c r="A55" s="6" t="s">
        <v>125</v>
      </c>
      <c r="B55">
        <v>15</v>
      </c>
      <c r="C55">
        <v>50701814</v>
      </c>
      <c r="D55" t="s">
        <v>126</v>
      </c>
      <c r="E55" t="s">
        <v>28</v>
      </c>
      <c r="F55" t="s">
        <v>29</v>
      </c>
      <c r="G55">
        <v>0.34499999999999997</v>
      </c>
      <c r="H55" s="7">
        <v>0.96</v>
      </c>
      <c r="I55" s="6">
        <v>-4.87E-2</v>
      </c>
      <c r="J55" s="7">
        <v>0.61409999999999998</v>
      </c>
      <c r="K55" s="6">
        <v>-0.12089999999999999</v>
      </c>
      <c r="L55" s="7">
        <v>0.35489999999999999</v>
      </c>
      <c r="M55" s="6">
        <v>0.19239999999999999</v>
      </c>
      <c r="N55" s="7">
        <v>3.9510000000000003E-2</v>
      </c>
      <c r="O55" s="6">
        <v>0.1729</v>
      </c>
      <c r="P55" s="7">
        <v>0.1787</v>
      </c>
      <c r="Q55" s="6">
        <v>0.17879999999999999</v>
      </c>
      <c r="R55" s="7">
        <v>0.31879999999999997</v>
      </c>
      <c r="S55" s="6">
        <v>5.33E-2</v>
      </c>
      <c r="T55" s="7">
        <v>0.82650000000000001</v>
      </c>
      <c r="U55" s="6">
        <v>7.5600000000000001E-2</v>
      </c>
      <c r="V55" s="7">
        <v>0.54659999999999997</v>
      </c>
      <c r="W55" s="6">
        <v>0.27139999999999997</v>
      </c>
      <c r="X55" s="7">
        <v>2.5569999999999999E-2</v>
      </c>
      <c r="Y55" s="6">
        <v>0.18</v>
      </c>
      <c r="Z55" s="7">
        <v>6.2520000000000006E-2</v>
      </c>
      <c r="AA55" s="6">
        <v>-0.151</v>
      </c>
      <c r="AB55" s="7">
        <v>0.40560000000000002</v>
      </c>
      <c r="AC55" s="6">
        <v>-3.2800000000000003E-2</v>
      </c>
      <c r="AD55" s="7">
        <v>0.80800000000000005</v>
      </c>
    </row>
    <row r="56" spans="1:30" x14ac:dyDescent="0.25">
      <c r="A56" s="6" t="s">
        <v>127</v>
      </c>
      <c r="B56">
        <v>15</v>
      </c>
      <c r="C56">
        <v>58764824</v>
      </c>
      <c r="D56" t="s">
        <v>128</v>
      </c>
      <c r="E56" t="s">
        <v>29</v>
      </c>
      <c r="F56" t="s">
        <v>24</v>
      </c>
      <c r="G56">
        <v>0.28000000000000003</v>
      </c>
      <c r="H56" s="7">
        <v>0.94</v>
      </c>
      <c r="I56" s="6">
        <v>1.6799999999999999E-2</v>
      </c>
      <c r="J56" s="7">
        <v>0.62929999999999997</v>
      </c>
      <c r="K56" s="6">
        <v>2.9100000000000001E-2</v>
      </c>
      <c r="L56" s="7">
        <v>0.53359999999999996</v>
      </c>
      <c r="M56" s="6">
        <v>8.7099999999999997E-2</v>
      </c>
      <c r="N56" s="7">
        <v>1.0109999999999999E-2</v>
      </c>
      <c r="O56" s="6">
        <v>0.1593</v>
      </c>
      <c r="P56" s="7">
        <v>6.7139999999999995E-4</v>
      </c>
      <c r="Q56" s="6">
        <v>0.17069999999999999</v>
      </c>
      <c r="R56" s="7">
        <v>9.3670000000000003E-3</v>
      </c>
      <c r="S56" s="6">
        <v>-9.9400000000000002E-2</v>
      </c>
      <c r="T56" s="7">
        <v>0.27289999999999998</v>
      </c>
      <c r="U56" s="6">
        <v>-1.06E-2</v>
      </c>
      <c r="V56" s="7">
        <v>0.81130000000000002</v>
      </c>
      <c r="W56" s="6">
        <v>2.5000000000000001E-3</v>
      </c>
      <c r="X56" s="7">
        <v>0.95389999999999997</v>
      </c>
      <c r="Y56" s="6">
        <v>1.8E-3</v>
      </c>
      <c r="Z56" s="7">
        <v>0.95950000000000002</v>
      </c>
      <c r="AA56" s="6">
        <v>-2.01E-2</v>
      </c>
      <c r="AB56" s="7">
        <v>0.75839999999999996</v>
      </c>
      <c r="AC56" s="6">
        <v>-2.64E-2</v>
      </c>
      <c r="AD56" s="7">
        <v>0.59540000000000004</v>
      </c>
    </row>
    <row r="57" spans="1:30" x14ac:dyDescent="0.25">
      <c r="A57" s="6" t="s">
        <v>129</v>
      </c>
      <c r="B57">
        <v>15</v>
      </c>
      <c r="C57">
        <v>63277703</v>
      </c>
      <c r="D57" t="s">
        <v>130</v>
      </c>
      <c r="E57" t="s">
        <v>24</v>
      </c>
      <c r="F57" t="s">
        <v>25</v>
      </c>
      <c r="G57">
        <v>0.14399999999999999</v>
      </c>
      <c r="H57" s="7">
        <v>1.1100000000000001</v>
      </c>
      <c r="I57" s="6">
        <v>-0.12759999999999999</v>
      </c>
      <c r="J57" s="7">
        <v>2.8559999999999999E-2</v>
      </c>
      <c r="K57" s="6">
        <v>-0.10630000000000001</v>
      </c>
      <c r="L57" s="7">
        <v>0.1784</v>
      </c>
      <c r="M57" s="6">
        <v>-9.7900000000000001E-2</v>
      </c>
      <c r="N57" s="7">
        <v>8.3129999999999996E-2</v>
      </c>
      <c r="O57" s="6">
        <v>-9.4200000000000006E-2</v>
      </c>
      <c r="P57" s="7">
        <v>0.2306</v>
      </c>
      <c r="Q57" s="6">
        <v>-0.27300000000000002</v>
      </c>
      <c r="R57" s="7">
        <v>1.1270000000000001E-2</v>
      </c>
      <c r="S57" s="6">
        <v>4.2999999999999997E-2</v>
      </c>
      <c r="T57" s="7">
        <v>0.77569999999999995</v>
      </c>
      <c r="U57" s="6">
        <v>3.0200000000000001E-2</v>
      </c>
      <c r="V57" s="7">
        <v>0.68510000000000004</v>
      </c>
      <c r="W57" s="6">
        <v>-0.25600000000000001</v>
      </c>
      <c r="X57" s="7">
        <v>4.5189999999999998E-4</v>
      </c>
      <c r="Y57" s="6">
        <v>-7.0400000000000004E-2</v>
      </c>
      <c r="Z57" s="7">
        <v>0.22750000000000001</v>
      </c>
      <c r="AA57" s="6">
        <v>-0.1162</v>
      </c>
      <c r="AB57" s="7">
        <v>0.30940000000000001</v>
      </c>
      <c r="AC57" s="6">
        <v>2.9999999999999997E-4</v>
      </c>
      <c r="AD57" s="7">
        <v>0.99719999999999998</v>
      </c>
    </row>
    <row r="58" spans="1:30" x14ac:dyDescent="0.25">
      <c r="A58" s="6" t="s">
        <v>131</v>
      </c>
      <c r="B58">
        <v>15</v>
      </c>
      <c r="C58">
        <v>64131307</v>
      </c>
      <c r="D58" t="s">
        <v>132</v>
      </c>
      <c r="E58" t="s">
        <v>28</v>
      </c>
      <c r="F58" t="s">
        <v>29</v>
      </c>
      <c r="G58">
        <v>0.22</v>
      </c>
      <c r="H58" s="7">
        <v>1.05</v>
      </c>
      <c r="I58" s="6">
        <v>-8.2500000000000004E-2</v>
      </c>
      <c r="J58" s="7">
        <v>0.28739999999999999</v>
      </c>
      <c r="K58" s="6">
        <v>-3.6600000000000001E-2</v>
      </c>
      <c r="L58" s="7">
        <v>0.72699999999999998</v>
      </c>
      <c r="M58" s="6">
        <v>1.5100000000000001E-2</v>
      </c>
      <c r="N58" s="7">
        <v>0.83960000000000001</v>
      </c>
      <c r="O58" s="6">
        <v>-9.6600000000000005E-2</v>
      </c>
      <c r="P58" s="7">
        <v>0.36380000000000001</v>
      </c>
      <c r="Q58" s="6">
        <v>0.22789999999999999</v>
      </c>
      <c r="R58" s="7">
        <v>0.12759999999999999</v>
      </c>
      <c r="S58" s="6">
        <v>9.0399999999999994E-2</v>
      </c>
      <c r="T58" s="7">
        <v>0.66639999999999999</v>
      </c>
      <c r="U58" s="6">
        <v>-9.0899999999999995E-2</v>
      </c>
      <c r="V58" s="7">
        <v>0.35299999999999998</v>
      </c>
      <c r="W58" s="6">
        <v>-3.0300000000000001E-2</v>
      </c>
      <c r="X58" s="7">
        <v>0.75380000000000003</v>
      </c>
      <c r="Y58" s="6">
        <v>-6.9999999999999999E-4</v>
      </c>
      <c r="Z58" s="7">
        <v>0.99329999999999996</v>
      </c>
      <c r="AA58" s="6">
        <v>0.13489999999999999</v>
      </c>
      <c r="AB58" s="7">
        <v>0.36330000000000001</v>
      </c>
      <c r="AC58" s="6">
        <v>-6.0100000000000001E-2</v>
      </c>
      <c r="AD58" s="7">
        <v>0.60089999999999999</v>
      </c>
    </row>
    <row r="59" spans="1:30" x14ac:dyDescent="0.25">
      <c r="A59" s="6" t="s">
        <v>133</v>
      </c>
      <c r="B59">
        <v>15</v>
      </c>
      <c r="C59">
        <v>78936857</v>
      </c>
      <c r="D59" t="s">
        <v>134</v>
      </c>
      <c r="E59" t="s">
        <v>29</v>
      </c>
      <c r="F59" t="s">
        <v>28</v>
      </c>
      <c r="G59">
        <v>0.13300000000000001</v>
      </c>
      <c r="H59" s="7">
        <v>0.94</v>
      </c>
      <c r="I59" s="6">
        <v>8.9999999999999993E-3</v>
      </c>
      <c r="J59" s="7">
        <v>0.80730000000000002</v>
      </c>
      <c r="K59" s="6">
        <v>-6.1899999999999997E-2</v>
      </c>
      <c r="L59" s="7">
        <v>0.2145</v>
      </c>
      <c r="M59" s="6">
        <v>-7.8200000000000006E-2</v>
      </c>
      <c r="N59" s="7">
        <v>3.006E-2</v>
      </c>
      <c r="O59" s="6">
        <v>-9.8799999999999999E-2</v>
      </c>
      <c r="P59" s="7">
        <v>4.8250000000000001E-2</v>
      </c>
      <c r="Q59" s="6">
        <v>-0.15540000000000001</v>
      </c>
      <c r="R59" s="7">
        <v>3.117E-2</v>
      </c>
      <c r="S59" s="6">
        <v>0.1225</v>
      </c>
      <c r="T59" s="7">
        <v>0.2064</v>
      </c>
      <c r="U59" s="6">
        <v>-2.8000000000000001E-2</v>
      </c>
      <c r="V59" s="7">
        <v>0.55320000000000003</v>
      </c>
      <c r="W59" s="6">
        <v>5.4600000000000003E-2</v>
      </c>
      <c r="X59" s="7">
        <v>0.23699999999999999</v>
      </c>
      <c r="Y59" s="6">
        <v>-1.9599999999999999E-2</v>
      </c>
      <c r="Z59" s="7">
        <v>0.60350000000000004</v>
      </c>
      <c r="AA59" s="6">
        <v>-7.3200000000000001E-2</v>
      </c>
      <c r="AB59" s="7">
        <v>0.30120000000000002</v>
      </c>
      <c r="AC59" s="6">
        <v>-1.46E-2</v>
      </c>
      <c r="AD59" s="7">
        <v>0.78359999999999996</v>
      </c>
    </row>
    <row r="60" spans="1:30" x14ac:dyDescent="0.25">
      <c r="A60" s="6" t="s">
        <v>135</v>
      </c>
      <c r="B60">
        <v>16</v>
      </c>
      <c r="C60">
        <v>30010081</v>
      </c>
      <c r="D60" t="s">
        <v>136</v>
      </c>
      <c r="E60" t="s">
        <v>24</v>
      </c>
      <c r="F60" t="s">
        <v>25</v>
      </c>
      <c r="G60">
        <v>0.379</v>
      </c>
      <c r="H60" s="7">
        <v>0.94</v>
      </c>
      <c r="I60" s="6">
        <v>-6.0100000000000001E-2</v>
      </c>
      <c r="J60" s="7">
        <v>0.13850000000000001</v>
      </c>
      <c r="K60" s="6">
        <v>-3.9899999999999998E-2</v>
      </c>
      <c r="L60" s="7">
        <v>0.46729999999999999</v>
      </c>
      <c r="M60" s="6">
        <v>-4.2900000000000001E-2</v>
      </c>
      <c r="N60" s="7">
        <v>0.27350000000000002</v>
      </c>
      <c r="O60" s="6">
        <v>-5.6000000000000001E-2</v>
      </c>
      <c r="P60" s="7">
        <v>0.3075</v>
      </c>
      <c r="Q60" s="6">
        <v>-0.1671</v>
      </c>
      <c r="R60" s="7">
        <v>3.8739999999999997E-2</v>
      </c>
      <c r="S60" s="6">
        <v>-4.0800000000000003E-2</v>
      </c>
      <c r="T60" s="7">
        <v>0.70469999999999999</v>
      </c>
      <c r="U60" s="6">
        <v>-3.85E-2</v>
      </c>
      <c r="V60" s="7">
        <v>0.4546</v>
      </c>
      <c r="W60" s="6">
        <v>-0.1164</v>
      </c>
      <c r="X60" s="7">
        <v>2.061E-2</v>
      </c>
      <c r="Y60" s="6">
        <v>-0.13389999999999999</v>
      </c>
      <c r="Z60" s="7">
        <v>1.3569999999999999E-3</v>
      </c>
      <c r="AA60" s="6">
        <v>-7.6499999999999999E-2</v>
      </c>
      <c r="AB60" s="7">
        <v>0.30649999999999999</v>
      </c>
      <c r="AC60" s="6">
        <v>-2.3199999999999998E-2</v>
      </c>
      <c r="AD60" s="7">
        <v>0.68510000000000004</v>
      </c>
    </row>
    <row r="61" spans="1:30" x14ac:dyDescent="0.25">
      <c r="A61" s="6" t="s">
        <v>137</v>
      </c>
      <c r="B61">
        <v>16</v>
      </c>
      <c r="C61">
        <v>31111250</v>
      </c>
      <c r="D61" t="s">
        <v>138</v>
      </c>
      <c r="E61" t="s">
        <v>24</v>
      </c>
      <c r="F61" t="s">
        <v>25</v>
      </c>
      <c r="G61">
        <v>0.28100000000000003</v>
      </c>
      <c r="H61" s="7">
        <v>0.95</v>
      </c>
      <c r="I61" s="6">
        <v>7.4300000000000005E-2</v>
      </c>
      <c r="J61" s="7">
        <v>1.3010000000000001E-2</v>
      </c>
      <c r="K61" s="6">
        <v>3.4700000000000002E-2</v>
      </c>
      <c r="L61" s="7">
        <v>0.38769999999999999</v>
      </c>
      <c r="M61" s="6">
        <v>1.5699999999999999E-2</v>
      </c>
      <c r="N61" s="7">
        <v>0.59</v>
      </c>
      <c r="O61" s="6">
        <v>-6.1000000000000004E-3</v>
      </c>
      <c r="P61" s="7">
        <v>0.88029999999999997</v>
      </c>
      <c r="Q61" s="6">
        <v>-3.3E-3</v>
      </c>
      <c r="R61" s="7">
        <v>0.95330000000000004</v>
      </c>
      <c r="S61" s="6">
        <v>-2.9600000000000001E-2</v>
      </c>
      <c r="T61" s="7">
        <v>0.70299999999999996</v>
      </c>
      <c r="U61" s="6">
        <v>1.47E-2</v>
      </c>
      <c r="V61" s="7">
        <v>0.70130000000000003</v>
      </c>
      <c r="W61" s="6">
        <v>6.8699999999999997E-2</v>
      </c>
      <c r="X61" s="7">
        <v>6.7470000000000002E-2</v>
      </c>
      <c r="Y61" s="6">
        <v>4.36E-2</v>
      </c>
      <c r="Z61" s="7">
        <v>0.15279999999999999</v>
      </c>
      <c r="AA61" s="6">
        <v>7.7799999999999994E-2</v>
      </c>
      <c r="AB61" s="7">
        <v>0.17100000000000001</v>
      </c>
      <c r="AC61" s="6">
        <v>2.81E-2</v>
      </c>
      <c r="AD61" s="7">
        <v>0.50900000000000001</v>
      </c>
    </row>
    <row r="62" spans="1:30" x14ac:dyDescent="0.25">
      <c r="A62" s="6" t="s">
        <v>139</v>
      </c>
      <c r="B62">
        <v>16</v>
      </c>
      <c r="C62">
        <v>70660097</v>
      </c>
      <c r="D62" t="s">
        <v>140</v>
      </c>
      <c r="E62" t="s">
        <v>29</v>
      </c>
      <c r="F62" t="s">
        <v>25</v>
      </c>
      <c r="G62">
        <v>0.115</v>
      </c>
      <c r="H62" s="7">
        <v>1.07</v>
      </c>
      <c r="I62" s="6">
        <v>-2.3900000000000001E-2</v>
      </c>
      <c r="J62" s="7">
        <v>0.52869999999999995</v>
      </c>
      <c r="K62" s="6">
        <v>-5.0500000000000003E-2</v>
      </c>
      <c r="L62" s="7">
        <v>0.32340000000000002</v>
      </c>
      <c r="M62" s="6">
        <v>3.5000000000000001E-3</v>
      </c>
      <c r="N62" s="7">
        <v>0.92410000000000003</v>
      </c>
      <c r="O62" s="6">
        <v>1.8E-3</v>
      </c>
      <c r="P62" s="7">
        <v>0.97170000000000001</v>
      </c>
      <c r="Q62" s="6">
        <v>-0.14099999999999999</v>
      </c>
      <c r="R62" s="7">
        <v>5.432E-2</v>
      </c>
      <c r="S62" s="6">
        <v>-1.14E-2</v>
      </c>
      <c r="T62" s="7">
        <v>0.90790000000000004</v>
      </c>
      <c r="U62" s="6">
        <v>-4.7899999999999998E-2</v>
      </c>
      <c r="V62" s="7">
        <v>0.31909999999999999</v>
      </c>
      <c r="W62" s="6">
        <v>-7.5999999999999998E-2</v>
      </c>
      <c r="X62" s="7">
        <v>0.10639999999999999</v>
      </c>
      <c r="Y62" s="6">
        <v>-6.4199999999999993E-2</v>
      </c>
      <c r="Z62" s="7">
        <v>9.5509999999999998E-2</v>
      </c>
      <c r="AA62" s="6">
        <v>5.5999999999999999E-3</v>
      </c>
      <c r="AB62" s="7">
        <v>0.93740000000000001</v>
      </c>
      <c r="AC62" s="6">
        <v>-4.8000000000000001E-2</v>
      </c>
      <c r="AD62" s="7">
        <v>0.36990000000000001</v>
      </c>
    </row>
    <row r="63" spans="1:30" x14ac:dyDescent="0.25">
      <c r="A63" s="6" t="s">
        <v>141</v>
      </c>
      <c r="B63">
        <v>16</v>
      </c>
      <c r="C63">
        <v>79574511</v>
      </c>
      <c r="D63" t="s">
        <v>18</v>
      </c>
      <c r="E63" t="s">
        <v>25</v>
      </c>
      <c r="F63" t="s">
        <v>24</v>
      </c>
      <c r="G63">
        <v>0.373</v>
      </c>
      <c r="H63" s="7">
        <v>0.96</v>
      </c>
      <c r="I63" s="6">
        <v>8.3099999999999993E-2</v>
      </c>
      <c r="J63" s="7">
        <v>2.649E-2</v>
      </c>
      <c r="K63" s="6">
        <v>0.1081</v>
      </c>
      <c r="L63" s="7">
        <v>3.09E-2</v>
      </c>
      <c r="M63" s="6">
        <v>-4.8500000000000001E-2</v>
      </c>
      <c r="N63" s="7">
        <v>0.18099999999999999</v>
      </c>
      <c r="O63" s="6">
        <v>1.54E-2</v>
      </c>
      <c r="P63" s="7">
        <v>0.75970000000000004</v>
      </c>
      <c r="Q63" s="6">
        <v>9.4299999999999995E-2</v>
      </c>
      <c r="R63" s="7">
        <v>0.18779999999999999</v>
      </c>
      <c r="S63" s="6">
        <v>4.7600000000000003E-2</v>
      </c>
      <c r="T63" s="7">
        <v>0.62290000000000001</v>
      </c>
      <c r="U63" s="6">
        <v>-3.27E-2</v>
      </c>
      <c r="V63" s="7">
        <v>0.48559999999999998</v>
      </c>
      <c r="W63" s="6">
        <v>1.37E-2</v>
      </c>
      <c r="X63" s="7">
        <v>0.76649999999999996</v>
      </c>
      <c r="Y63" s="6">
        <v>-2.8999999999999998E-3</v>
      </c>
      <c r="Z63" s="7">
        <v>0.9385</v>
      </c>
      <c r="AA63" s="6">
        <v>-7.3400000000000007E-2</v>
      </c>
      <c r="AB63" s="7">
        <v>0.31530000000000002</v>
      </c>
      <c r="AC63" s="6">
        <v>-5.3E-3</v>
      </c>
      <c r="AD63" s="7">
        <v>0.91930000000000001</v>
      </c>
    </row>
    <row r="64" spans="1:30" x14ac:dyDescent="0.25">
      <c r="A64" s="6" t="s">
        <v>142</v>
      </c>
      <c r="B64">
        <v>16</v>
      </c>
      <c r="C64">
        <v>81739398</v>
      </c>
      <c r="D64" t="s">
        <v>143</v>
      </c>
      <c r="E64" t="s">
        <v>28</v>
      </c>
      <c r="F64" t="s">
        <v>29</v>
      </c>
      <c r="G64">
        <v>0.40300000000000002</v>
      </c>
      <c r="H64" s="7">
        <v>0.95</v>
      </c>
      <c r="I64" s="6">
        <v>3.7199999999999997E-2</v>
      </c>
      <c r="J64" s="7">
        <v>0.25729999999999997</v>
      </c>
      <c r="K64" s="6">
        <v>6.3500000000000001E-2</v>
      </c>
      <c r="L64" s="7">
        <v>0.14729999999999999</v>
      </c>
      <c r="M64" s="6">
        <v>-1.7899999999999999E-2</v>
      </c>
      <c r="N64" s="7">
        <v>0.57350000000000001</v>
      </c>
      <c r="O64" s="6">
        <v>3.56E-2</v>
      </c>
      <c r="P64" s="7">
        <v>0.41770000000000002</v>
      </c>
      <c r="Q64" s="6">
        <v>2.0500000000000001E-2</v>
      </c>
      <c r="R64" s="7">
        <v>0.74209999999999998</v>
      </c>
      <c r="S64" s="6">
        <v>2.06E-2</v>
      </c>
      <c r="T64" s="7">
        <v>0.80659999999999998</v>
      </c>
      <c r="U64" s="6">
        <v>5.9700000000000003E-2</v>
      </c>
      <c r="V64" s="7">
        <v>0.14990000000000001</v>
      </c>
      <c r="W64" s="6">
        <v>2.06E-2</v>
      </c>
      <c r="X64" s="7">
        <v>0.61270000000000002</v>
      </c>
      <c r="Y64" s="6">
        <v>4.1099999999999998E-2</v>
      </c>
      <c r="Z64" s="7">
        <v>0.2145</v>
      </c>
      <c r="AA64" s="6">
        <v>9.3700000000000006E-2</v>
      </c>
      <c r="AB64" s="7">
        <v>0.1303</v>
      </c>
      <c r="AC64" s="6">
        <v>6.4799999999999996E-2</v>
      </c>
      <c r="AD64" s="7">
        <v>0.16039999999999999</v>
      </c>
    </row>
    <row r="65" spans="1:30" x14ac:dyDescent="0.25">
      <c r="A65" s="6" t="s">
        <v>144</v>
      </c>
      <c r="B65">
        <v>16</v>
      </c>
      <c r="C65">
        <v>86420604</v>
      </c>
      <c r="D65" t="s">
        <v>145</v>
      </c>
      <c r="E65" t="s">
        <v>29</v>
      </c>
      <c r="F65" t="s">
        <v>24</v>
      </c>
      <c r="G65">
        <v>2.9000000000000001E-2</v>
      </c>
      <c r="H65" s="7">
        <v>1.1299999999999999</v>
      </c>
      <c r="I65" s="6">
        <v>-1.6400000000000001E-2</v>
      </c>
      <c r="J65" s="7">
        <v>0.58440000000000003</v>
      </c>
      <c r="K65" s="6">
        <v>4.2299999999999997E-2</v>
      </c>
      <c r="L65" s="7">
        <v>0.29370000000000002</v>
      </c>
      <c r="M65" s="6">
        <v>-7.5700000000000003E-2</v>
      </c>
      <c r="N65" s="7">
        <v>9.2530000000000008E-3</v>
      </c>
      <c r="O65" s="6">
        <v>-4.9799999999999997E-2</v>
      </c>
      <c r="P65" s="7">
        <v>0.2195</v>
      </c>
      <c r="Q65" s="6">
        <v>-1.5800000000000002E-2</v>
      </c>
      <c r="R65" s="7">
        <v>0.78449999999999998</v>
      </c>
      <c r="S65" s="6">
        <v>-0.1326</v>
      </c>
      <c r="T65" s="7">
        <v>8.8800000000000004E-2</v>
      </c>
      <c r="U65" s="6">
        <v>3.3399999999999999E-2</v>
      </c>
      <c r="V65" s="7">
        <v>0.37759999999999999</v>
      </c>
      <c r="W65" s="6">
        <v>-5.4800000000000001E-2</v>
      </c>
      <c r="X65" s="7">
        <v>0.13980000000000001</v>
      </c>
      <c r="Y65" s="6">
        <v>-1.9E-3</v>
      </c>
      <c r="Z65" s="7">
        <v>0.95109999999999995</v>
      </c>
      <c r="AA65" s="6">
        <v>1.7399999999999999E-2</v>
      </c>
      <c r="AB65" s="7">
        <v>0.76129999999999998</v>
      </c>
      <c r="AC65" s="6">
        <v>2.1100000000000001E-2</v>
      </c>
      <c r="AD65" s="7">
        <v>0.61990000000000001</v>
      </c>
    </row>
    <row r="66" spans="1:30" x14ac:dyDescent="0.25">
      <c r="A66" s="6" t="s">
        <v>146</v>
      </c>
      <c r="B66">
        <v>16</v>
      </c>
      <c r="C66">
        <v>90103687</v>
      </c>
      <c r="D66" t="s">
        <v>147</v>
      </c>
      <c r="E66" t="s">
        <v>29</v>
      </c>
      <c r="F66" t="s">
        <v>28</v>
      </c>
      <c r="G66">
        <v>6.9000000000000006E-2</v>
      </c>
      <c r="H66" s="7">
        <v>1.1100000000000001</v>
      </c>
      <c r="I66" s="6">
        <v>-5.7999999999999996E-3</v>
      </c>
      <c r="J66" s="7">
        <v>0.85099999999999998</v>
      </c>
      <c r="K66" s="6">
        <v>-1.7500000000000002E-2</v>
      </c>
      <c r="L66" s="7">
        <v>0.67410000000000003</v>
      </c>
      <c r="M66" s="6">
        <v>4.1799999999999997E-2</v>
      </c>
      <c r="N66" s="7">
        <v>0.16520000000000001</v>
      </c>
      <c r="O66" s="6">
        <v>9.9299999999999999E-2</v>
      </c>
      <c r="P66" s="7">
        <v>1.7930000000000001E-2</v>
      </c>
      <c r="Q66" s="6">
        <v>5.4899999999999997E-2</v>
      </c>
      <c r="R66" s="7">
        <v>0.35709999999999997</v>
      </c>
      <c r="S66" s="6">
        <v>-0.1057</v>
      </c>
      <c r="T66" s="7">
        <v>0.193</v>
      </c>
      <c r="U66" s="6">
        <v>-5.3E-3</v>
      </c>
      <c r="V66" s="7">
        <v>0.89280000000000004</v>
      </c>
      <c r="W66" s="6">
        <v>-5.7999999999999996E-3</v>
      </c>
      <c r="X66" s="7">
        <v>0.87949999999999995</v>
      </c>
      <c r="Y66" s="6">
        <v>-2.35E-2</v>
      </c>
      <c r="Z66" s="7">
        <v>0.45590000000000003</v>
      </c>
      <c r="AA66" s="6">
        <v>3.6200000000000003E-2</v>
      </c>
      <c r="AB66" s="7">
        <v>0.5413</v>
      </c>
      <c r="AC66" s="6">
        <v>-4.0399999999999998E-2</v>
      </c>
      <c r="AD66" s="7">
        <v>0.3639</v>
      </c>
    </row>
    <row r="67" spans="1:30" x14ac:dyDescent="0.25">
      <c r="A67" s="6" t="s">
        <v>148</v>
      </c>
      <c r="B67">
        <v>17</v>
      </c>
      <c r="C67">
        <v>1728046</v>
      </c>
      <c r="D67" t="s">
        <v>149</v>
      </c>
      <c r="E67" t="s">
        <v>24</v>
      </c>
      <c r="F67" t="s">
        <v>150</v>
      </c>
      <c r="G67">
        <v>0.214</v>
      </c>
      <c r="H67" s="7">
        <v>1.06</v>
      </c>
      <c r="I67" s="6">
        <v>-7.7999999999999996E-3</v>
      </c>
      <c r="J67" s="7">
        <v>0.79449999999999998</v>
      </c>
      <c r="K67" s="6">
        <v>-3.4799999999999998E-2</v>
      </c>
      <c r="L67" s="7">
        <v>0.38719999999999999</v>
      </c>
      <c r="M67" s="6">
        <v>-2.81E-2</v>
      </c>
      <c r="N67" s="7">
        <v>0.3372</v>
      </c>
      <c r="O67" s="6">
        <v>-3.49E-2</v>
      </c>
      <c r="P67" s="7">
        <v>0.3886</v>
      </c>
      <c r="Q67" s="6">
        <v>-9.5000000000000001E-2</v>
      </c>
      <c r="R67" s="7">
        <v>0.1013</v>
      </c>
      <c r="S67" s="6">
        <v>5.4300000000000001E-2</v>
      </c>
      <c r="T67" s="7">
        <v>0.4874</v>
      </c>
      <c r="U67" s="6">
        <v>2.58E-2</v>
      </c>
      <c r="V67" s="7">
        <v>0.49840000000000001</v>
      </c>
      <c r="W67" s="6">
        <v>-2.2599999999999999E-2</v>
      </c>
      <c r="X67" s="7">
        <v>0.54490000000000005</v>
      </c>
      <c r="Y67" s="6">
        <v>-1.12E-2</v>
      </c>
      <c r="Z67" s="7">
        <v>0.71409999999999996</v>
      </c>
      <c r="AA67" s="6">
        <v>-2.6100000000000002E-2</v>
      </c>
      <c r="AB67" s="7">
        <v>0.64400000000000002</v>
      </c>
      <c r="AC67" s="6">
        <v>-6.8199999999999997E-2</v>
      </c>
      <c r="AD67" s="7">
        <v>0.1103</v>
      </c>
    </row>
    <row r="68" spans="1:30" x14ac:dyDescent="0.25">
      <c r="A68" s="6" t="s">
        <v>151</v>
      </c>
      <c r="B68">
        <v>17</v>
      </c>
      <c r="C68">
        <v>5233752</v>
      </c>
      <c r="D68" t="s">
        <v>152</v>
      </c>
      <c r="E68" t="s">
        <v>29</v>
      </c>
      <c r="F68" t="s">
        <v>28</v>
      </c>
      <c r="G68">
        <v>0.124</v>
      </c>
      <c r="H68" s="7">
        <v>1.08</v>
      </c>
      <c r="I68" s="6">
        <v>4.1500000000000002E-2</v>
      </c>
      <c r="J68" s="7">
        <v>0.3201</v>
      </c>
      <c r="K68" s="6">
        <v>3.8800000000000001E-2</v>
      </c>
      <c r="L68" s="7">
        <v>0.48809999999999998</v>
      </c>
      <c r="M68" s="6">
        <v>3.6299999999999999E-2</v>
      </c>
      <c r="N68" s="7">
        <v>0.3735</v>
      </c>
      <c r="O68" s="6">
        <v>1.26E-2</v>
      </c>
      <c r="P68" s="7">
        <v>0.82499999999999996</v>
      </c>
      <c r="Q68" s="6">
        <v>-0.1166</v>
      </c>
      <c r="R68" s="7">
        <v>0.1966</v>
      </c>
      <c r="S68" s="6">
        <v>-9.3399999999999997E-2</v>
      </c>
      <c r="T68" s="7">
        <v>0.40379999999999999</v>
      </c>
      <c r="U68" s="6">
        <v>-6.1199999999999997E-2</v>
      </c>
      <c r="V68" s="7">
        <v>0.2445</v>
      </c>
      <c r="W68" s="6">
        <v>2.8400000000000002E-2</v>
      </c>
      <c r="X68" s="7">
        <v>0.58169999999999999</v>
      </c>
      <c r="Y68" s="6">
        <v>1.1900000000000001E-2</v>
      </c>
      <c r="Z68" s="7">
        <v>0.78910000000000002</v>
      </c>
      <c r="AA68" s="6">
        <v>6.7699999999999996E-2</v>
      </c>
      <c r="AB68" s="7">
        <v>0.4158</v>
      </c>
      <c r="AC68" s="6">
        <v>-2.5399999999999999E-2</v>
      </c>
      <c r="AD68" s="7">
        <v>0.67910000000000004</v>
      </c>
    </row>
    <row r="69" spans="1:30" x14ac:dyDescent="0.25">
      <c r="A69" s="6" t="s">
        <v>153</v>
      </c>
      <c r="B69">
        <v>17</v>
      </c>
      <c r="C69">
        <v>18156140</v>
      </c>
      <c r="D69" t="s">
        <v>154</v>
      </c>
      <c r="E69" t="s">
        <v>29</v>
      </c>
      <c r="F69" t="s">
        <v>28</v>
      </c>
      <c r="G69">
        <v>0.112</v>
      </c>
      <c r="H69" s="7">
        <v>0.94</v>
      </c>
      <c r="I69" s="6">
        <v>3.0999999999999999E-3</v>
      </c>
      <c r="J69" s="7">
        <v>0.94540000000000002</v>
      </c>
      <c r="K69" s="6">
        <v>-3.04E-2</v>
      </c>
      <c r="L69" s="7">
        <v>0.61370000000000002</v>
      </c>
      <c r="M69" s="6">
        <v>-1.24E-2</v>
      </c>
      <c r="N69" s="7">
        <v>0.77580000000000005</v>
      </c>
      <c r="O69" s="6">
        <v>-3.4200000000000001E-2</v>
      </c>
      <c r="P69" s="7">
        <v>0.57189999999999996</v>
      </c>
      <c r="Q69" s="6">
        <v>-7.3000000000000001E-3</v>
      </c>
      <c r="R69" s="7">
        <v>0.93220000000000003</v>
      </c>
      <c r="S69" s="6">
        <v>-5.0799999999999998E-2</v>
      </c>
      <c r="T69" s="7">
        <v>0.66220000000000001</v>
      </c>
      <c r="U69" s="6">
        <v>-6.6600000000000006E-2</v>
      </c>
      <c r="V69" s="7">
        <v>0.24179999999999999</v>
      </c>
      <c r="W69" s="6">
        <v>-4.9299999999999997E-2</v>
      </c>
      <c r="X69" s="7">
        <v>0.37580000000000002</v>
      </c>
      <c r="Y69" s="6">
        <v>-1.5599999999999999E-2</v>
      </c>
      <c r="Z69" s="7">
        <v>0.73170000000000002</v>
      </c>
      <c r="AA69" s="6">
        <v>-3.4799999999999998E-2</v>
      </c>
      <c r="AB69" s="7">
        <v>0.67530000000000001</v>
      </c>
      <c r="AC69" s="6">
        <v>2.92E-2</v>
      </c>
      <c r="AD69" s="7">
        <v>0.64480000000000004</v>
      </c>
    </row>
    <row r="70" spans="1:30" x14ac:dyDescent="0.25">
      <c r="A70" s="6" t="s">
        <v>155</v>
      </c>
      <c r="B70">
        <v>17</v>
      </c>
      <c r="C70">
        <v>44352876</v>
      </c>
      <c r="D70" t="s">
        <v>156</v>
      </c>
      <c r="E70" t="s">
        <v>24</v>
      </c>
      <c r="F70" t="s">
        <v>25</v>
      </c>
      <c r="G70">
        <v>0.28899999999999998</v>
      </c>
      <c r="H70" s="7">
        <v>1.07</v>
      </c>
      <c r="I70" s="6">
        <v>7.4999999999999997E-3</v>
      </c>
      <c r="J70" s="7">
        <v>0.85919999999999996</v>
      </c>
      <c r="K70" s="6">
        <v>-1.23E-2</v>
      </c>
      <c r="L70" s="7">
        <v>0.82830000000000004</v>
      </c>
      <c r="M70" s="6">
        <v>1.37E-2</v>
      </c>
      <c r="N70" s="7">
        <v>0.73919999999999997</v>
      </c>
      <c r="O70" s="6">
        <v>1.7000000000000001E-2</v>
      </c>
      <c r="P70" s="7">
        <v>0.76559999999999995</v>
      </c>
      <c r="Q70" s="6">
        <v>-3.6999999999999998E-2</v>
      </c>
      <c r="R70" s="7">
        <v>0.64939999999999998</v>
      </c>
      <c r="S70" s="6">
        <v>7.6100000000000001E-2</v>
      </c>
      <c r="T70" s="7">
        <v>0.4904</v>
      </c>
      <c r="U70" s="6">
        <v>-4.24E-2</v>
      </c>
      <c r="V70" s="7">
        <v>0.42820000000000003</v>
      </c>
      <c r="W70" s="6">
        <v>2.1600000000000001E-2</v>
      </c>
      <c r="X70" s="7">
        <v>0.68100000000000005</v>
      </c>
      <c r="Y70" s="6">
        <v>-6.4999999999999997E-3</v>
      </c>
      <c r="Z70" s="7">
        <v>0.87970000000000004</v>
      </c>
      <c r="AA70" s="6">
        <v>-0.1603</v>
      </c>
      <c r="AB70" s="7">
        <v>5.16E-2</v>
      </c>
      <c r="AC70" s="6">
        <v>-1.67E-2</v>
      </c>
      <c r="AD70" s="7">
        <v>0.78310000000000002</v>
      </c>
    </row>
    <row r="71" spans="1:30" x14ac:dyDescent="0.25">
      <c r="A71" s="6" t="s">
        <v>157</v>
      </c>
      <c r="B71">
        <v>17</v>
      </c>
      <c r="C71">
        <v>46779275</v>
      </c>
      <c r="D71" t="s">
        <v>158</v>
      </c>
      <c r="E71" t="s">
        <v>28</v>
      </c>
      <c r="F71" t="s">
        <v>25</v>
      </c>
      <c r="G71">
        <v>0.219</v>
      </c>
      <c r="H71" s="7">
        <v>0.94</v>
      </c>
      <c r="I71" s="6">
        <v>4.5900000000000003E-2</v>
      </c>
      <c r="J71" s="7">
        <v>0.1293</v>
      </c>
      <c r="K71" s="6">
        <v>4.1700000000000001E-2</v>
      </c>
      <c r="L71" s="7">
        <v>0.30520000000000003</v>
      </c>
      <c r="M71" s="6">
        <v>6.0299999999999999E-2</v>
      </c>
      <c r="N71" s="7">
        <v>4.0099999999999997E-2</v>
      </c>
      <c r="O71" s="6">
        <v>9.7500000000000003E-2</v>
      </c>
      <c r="P71" s="7">
        <v>1.6629999999999999E-2</v>
      </c>
      <c r="Q71" s="6">
        <v>2.5000000000000001E-3</v>
      </c>
      <c r="R71" s="7">
        <v>0.96599999999999997</v>
      </c>
      <c r="S71" s="6">
        <v>-5.0000000000000001E-4</v>
      </c>
      <c r="T71" s="7">
        <v>0.99529999999999996</v>
      </c>
      <c r="U71" s="6">
        <v>-4.7E-2</v>
      </c>
      <c r="V71" s="7">
        <v>0.22109999999999999</v>
      </c>
      <c r="W71" s="6">
        <v>8.0999999999999996E-3</v>
      </c>
      <c r="X71" s="7">
        <v>0.8286</v>
      </c>
      <c r="Y71" s="6">
        <v>-3.5999999999999999E-3</v>
      </c>
      <c r="Z71" s="7">
        <v>0.90539999999999998</v>
      </c>
      <c r="AA71" s="6">
        <v>-7.6200000000000004E-2</v>
      </c>
      <c r="AB71" s="7">
        <v>0.19270000000000001</v>
      </c>
      <c r="AC71" s="6">
        <v>-1.12E-2</v>
      </c>
      <c r="AD71" s="7">
        <v>0.79600000000000004</v>
      </c>
    </row>
    <row r="72" spans="1:30" x14ac:dyDescent="0.25">
      <c r="A72" s="6" t="s">
        <v>159</v>
      </c>
      <c r="B72">
        <v>17</v>
      </c>
      <c r="C72">
        <v>49219935</v>
      </c>
      <c r="D72" t="s">
        <v>160</v>
      </c>
      <c r="E72" t="s">
        <v>24</v>
      </c>
      <c r="F72" t="s">
        <v>25</v>
      </c>
      <c r="G72">
        <v>1.2E-2</v>
      </c>
      <c r="H72" s="7">
        <v>1.32</v>
      </c>
      <c r="I72" s="6">
        <v>3.7000000000000002E-3</v>
      </c>
      <c r="J72" s="7">
        <v>0.90959999999999996</v>
      </c>
      <c r="K72" s="6">
        <v>-9.1000000000000004E-3</v>
      </c>
      <c r="L72" s="7">
        <v>0.83699999999999997</v>
      </c>
      <c r="M72" s="6">
        <v>2.0000000000000001E-4</v>
      </c>
      <c r="N72" s="7">
        <v>0.99480000000000002</v>
      </c>
      <c r="O72" s="6">
        <v>1.6299999999999999E-2</v>
      </c>
      <c r="P72" s="7">
        <v>0.71279999999999999</v>
      </c>
      <c r="Q72" s="6">
        <v>3.3399999999999999E-2</v>
      </c>
      <c r="R72" s="7">
        <v>0.59830000000000005</v>
      </c>
      <c r="S72" s="6">
        <v>7.6799999999999993E-2</v>
      </c>
      <c r="T72" s="7">
        <v>0.3644</v>
      </c>
      <c r="U72" s="6">
        <v>-5.7500000000000002E-2</v>
      </c>
      <c r="V72" s="7">
        <v>0.1615</v>
      </c>
      <c r="W72" s="6">
        <v>2.47E-2</v>
      </c>
      <c r="X72" s="7">
        <v>0.53990000000000005</v>
      </c>
      <c r="Y72" s="6">
        <v>-3.85E-2</v>
      </c>
      <c r="Z72" s="7">
        <v>0.24590000000000001</v>
      </c>
      <c r="AA72" s="6">
        <v>-3.2199999999999999E-2</v>
      </c>
      <c r="AB72" s="7">
        <v>0.59909999999999997</v>
      </c>
      <c r="AC72" s="6">
        <v>2.0000000000000001E-4</v>
      </c>
      <c r="AD72" s="7">
        <v>0.99709999999999999</v>
      </c>
    </row>
    <row r="73" spans="1:30" x14ac:dyDescent="0.25">
      <c r="A73" s="6" t="s">
        <v>161</v>
      </c>
      <c r="B73">
        <v>17</v>
      </c>
      <c r="C73">
        <v>58332680</v>
      </c>
      <c r="D73" t="s">
        <v>162</v>
      </c>
      <c r="E73" t="s">
        <v>28</v>
      </c>
      <c r="F73" t="s">
        <v>29</v>
      </c>
      <c r="G73">
        <v>0.44500000000000001</v>
      </c>
      <c r="H73" s="7">
        <v>0.95</v>
      </c>
      <c r="I73" s="6">
        <v>-2.3099999999999999E-2</v>
      </c>
      <c r="J73" s="7">
        <v>0.4516</v>
      </c>
      <c r="K73" s="6">
        <v>-2.29E-2</v>
      </c>
      <c r="L73" s="7">
        <v>0.5776</v>
      </c>
      <c r="M73" s="6">
        <v>4.5900000000000003E-2</v>
      </c>
      <c r="N73" s="7">
        <v>0.12239999999999999</v>
      </c>
      <c r="O73" s="6">
        <v>7.6700000000000004E-2</v>
      </c>
      <c r="P73" s="7">
        <v>6.3289999999999999E-2</v>
      </c>
      <c r="Q73" s="6">
        <v>9.74E-2</v>
      </c>
      <c r="R73" s="7">
        <v>9.4990000000000005E-2</v>
      </c>
      <c r="S73" s="6">
        <v>0.15240000000000001</v>
      </c>
      <c r="T73" s="7">
        <v>5.4359999999999999E-2</v>
      </c>
      <c r="U73" s="6">
        <v>2.87E-2</v>
      </c>
      <c r="V73" s="7">
        <v>0.46189999999999998</v>
      </c>
      <c r="W73" s="6">
        <v>2.6599999999999999E-2</v>
      </c>
      <c r="X73" s="7">
        <v>0.48470000000000002</v>
      </c>
      <c r="Y73" s="6">
        <v>4.3299999999999998E-2</v>
      </c>
      <c r="Z73" s="7">
        <v>0.16189999999999999</v>
      </c>
      <c r="AA73" s="6">
        <v>-1.6199999999999999E-2</v>
      </c>
      <c r="AB73" s="7">
        <v>0.78320000000000001</v>
      </c>
      <c r="AC73" s="6">
        <v>6.0000000000000001E-3</v>
      </c>
      <c r="AD73" s="7">
        <v>0.89039999999999997</v>
      </c>
    </row>
    <row r="74" spans="1:30" x14ac:dyDescent="0.25">
      <c r="A74" s="6" t="s">
        <v>163</v>
      </c>
      <c r="B74">
        <v>17</v>
      </c>
      <c r="C74">
        <v>63471557</v>
      </c>
      <c r="D74" t="s">
        <v>164</v>
      </c>
      <c r="E74" t="s">
        <v>25</v>
      </c>
      <c r="F74" t="s">
        <v>24</v>
      </c>
      <c r="G74">
        <v>0.38400000000000001</v>
      </c>
      <c r="H74" s="7">
        <v>0.94</v>
      </c>
      <c r="I74" s="6">
        <v>4.2200000000000001E-2</v>
      </c>
      <c r="J74" s="7">
        <v>0.69540000000000002</v>
      </c>
      <c r="K74" s="6">
        <v>9.7999999999999997E-3</v>
      </c>
      <c r="L74" s="7">
        <v>0.94689999999999996</v>
      </c>
      <c r="M74" s="6">
        <v>-3.0599999999999999E-2</v>
      </c>
      <c r="N74" s="7">
        <v>0.77129999999999999</v>
      </c>
      <c r="O74" s="6">
        <v>3.4500000000000003E-2</v>
      </c>
      <c r="P74" s="7">
        <v>0.81240000000000001</v>
      </c>
      <c r="Q74" s="6">
        <v>-0.21690000000000001</v>
      </c>
      <c r="R74" s="7">
        <v>0.27910000000000001</v>
      </c>
      <c r="S74" s="6">
        <v>0.10349999999999999</v>
      </c>
      <c r="T74" s="7">
        <v>0.71150000000000002</v>
      </c>
      <c r="U74" s="6">
        <v>0.1331</v>
      </c>
      <c r="V74" s="7">
        <v>0.33450000000000002</v>
      </c>
      <c r="W74" s="6">
        <v>0.1229</v>
      </c>
      <c r="X74" s="7">
        <v>0.3609</v>
      </c>
      <c r="Y74" s="6">
        <v>0.111</v>
      </c>
      <c r="Z74" s="7">
        <v>0.30690000000000001</v>
      </c>
      <c r="AA74" s="6">
        <v>-7.22E-2</v>
      </c>
      <c r="AB74" s="7">
        <v>0.72889999999999999</v>
      </c>
      <c r="AC74" s="6">
        <v>3.5799999999999998E-2</v>
      </c>
      <c r="AD74" s="7">
        <v>0.81169999999999998</v>
      </c>
    </row>
    <row r="75" spans="1:30" x14ac:dyDescent="0.25">
      <c r="A75" s="6" t="s">
        <v>165</v>
      </c>
      <c r="B75">
        <v>19</v>
      </c>
      <c r="C75">
        <v>1050875</v>
      </c>
      <c r="D75" t="s">
        <v>166</v>
      </c>
      <c r="E75" t="s">
        <v>29</v>
      </c>
      <c r="F75" t="s">
        <v>28</v>
      </c>
      <c r="G75">
        <v>0.33600000000000002</v>
      </c>
      <c r="H75" s="7">
        <v>1.1000000000000001</v>
      </c>
      <c r="I75" s="6">
        <v>-4.3700000000000003E-2</v>
      </c>
      <c r="J75" s="7">
        <v>0.36749999999999999</v>
      </c>
      <c r="K75" s="6">
        <v>-2.07E-2</v>
      </c>
      <c r="L75" s="7">
        <v>0.75009999999999999</v>
      </c>
      <c r="M75" s="6">
        <v>-5.5300000000000002E-2</v>
      </c>
      <c r="N75" s="7">
        <v>0.24379999999999999</v>
      </c>
      <c r="O75" s="6">
        <v>1.7299999999999999E-2</v>
      </c>
      <c r="P75" s="7">
        <v>0.79249999999999998</v>
      </c>
      <c r="Q75" s="6">
        <v>0.1865</v>
      </c>
      <c r="R75" s="7">
        <v>4.3880000000000002E-2</v>
      </c>
      <c r="S75" s="6">
        <v>4.1999999999999997E-3</v>
      </c>
      <c r="T75" s="7">
        <v>0.97419999999999995</v>
      </c>
      <c r="U75" s="6">
        <v>6.8000000000000005E-2</v>
      </c>
      <c r="V75" s="7">
        <v>0.27110000000000001</v>
      </c>
      <c r="W75" s="6">
        <v>-9.9299999999999999E-2</v>
      </c>
      <c r="X75" s="7">
        <v>9.9809999999999996E-2</v>
      </c>
      <c r="Y75" s="6">
        <v>-4.7999999999999996E-3</v>
      </c>
      <c r="Z75" s="7">
        <v>0.92200000000000004</v>
      </c>
      <c r="AA75" s="6">
        <v>0.1036</v>
      </c>
      <c r="AB75" s="7">
        <v>0.2646</v>
      </c>
      <c r="AC75" s="6">
        <v>-2.8E-3</v>
      </c>
      <c r="AD75" s="7">
        <v>0.96819999999999995</v>
      </c>
    </row>
    <row r="76" spans="1:30" x14ac:dyDescent="0.25">
      <c r="A76" s="6" t="s">
        <v>167</v>
      </c>
      <c r="B76">
        <v>19</v>
      </c>
      <c r="C76">
        <v>1854254</v>
      </c>
      <c r="D76" t="s">
        <v>168</v>
      </c>
      <c r="E76" t="s">
        <v>28</v>
      </c>
      <c r="F76" t="s">
        <v>169</v>
      </c>
      <c r="G76">
        <v>0.48</v>
      </c>
      <c r="H76" s="7">
        <v>1.05</v>
      </c>
      <c r="I76" s="6">
        <v>5.2499999999999998E-2</v>
      </c>
      <c r="J76" s="7">
        <v>0.10780000000000001</v>
      </c>
      <c r="K76" s="6">
        <v>3.1800000000000002E-2</v>
      </c>
      <c r="L76" s="7">
        <v>0.46600000000000003</v>
      </c>
      <c r="M76" s="6">
        <v>-5.9499999999999997E-2</v>
      </c>
      <c r="N76" s="7">
        <v>6.0940000000000001E-2</v>
      </c>
      <c r="O76" s="6">
        <v>-9.1999999999999998E-3</v>
      </c>
      <c r="P76" s="7">
        <v>0.83530000000000004</v>
      </c>
      <c r="Q76" s="6">
        <v>-4.9700000000000001E-2</v>
      </c>
      <c r="R76" s="7">
        <v>0.42880000000000001</v>
      </c>
      <c r="S76" s="6">
        <v>5.0000000000000001E-3</v>
      </c>
      <c r="T76" s="7">
        <v>0.95279999999999998</v>
      </c>
      <c r="U76" s="6">
        <v>1.3100000000000001E-2</v>
      </c>
      <c r="V76" s="7">
        <v>0.751</v>
      </c>
      <c r="W76" s="6">
        <v>5.79E-2</v>
      </c>
      <c r="X76" s="7">
        <v>0.1542</v>
      </c>
      <c r="Y76" s="6">
        <v>-2.0999999999999999E-3</v>
      </c>
      <c r="Z76" s="7">
        <v>0.9486</v>
      </c>
      <c r="AA76" s="6">
        <v>9.5999999999999992E-3</v>
      </c>
      <c r="AB76" s="7">
        <v>0.87580000000000002</v>
      </c>
      <c r="AC76" s="6">
        <v>-3.9600000000000003E-2</v>
      </c>
      <c r="AD76" s="7">
        <v>0.39600000000000002</v>
      </c>
    </row>
    <row r="77" spans="1:30" x14ac:dyDescent="0.25">
      <c r="A77" s="6" t="s">
        <v>170</v>
      </c>
      <c r="B77">
        <v>19</v>
      </c>
      <c r="C77">
        <v>49950060</v>
      </c>
      <c r="D77" t="s">
        <v>171</v>
      </c>
      <c r="E77" t="s">
        <v>24</v>
      </c>
      <c r="F77" t="s">
        <v>25</v>
      </c>
      <c r="G77">
        <v>0.24</v>
      </c>
      <c r="H77" s="7">
        <v>1.05</v>
      </c>
      <c r="I77" s="6">
        <v>-1.2699999999999999E-2</v>
      </c>
      <c r="J77" s="7">
        <v>0.68110000000000004</v>
      </c>
      <c r="K77" s="6">
        <v>-4.6300000000000001E-2</v>
      </c>
      <c r="L77" s="7">
        <v>0.26400000000000001</v>
      </c>
      <c r="M77" s="6">
        <v>-1.47E-2</v>
      </c>
      <c r="N77" s="7">
        <v>0.62580000000000002</v>
      </c>
      <c r="O77" s="6">
        <v>-4.7E-2</v>
      </c>
      <c r="P77" s="7">
        <v>0.26100000000000001</v>
      </c>
      <c r="Q77" s="6">
        <v>-8.6199999999999999E-2</v>
      </c>
      <c r="R77" s="7">
        <v>0.15040000000000001</v>
      </c>
      <c r="S77" s="6">
        <v>9.0499999999999997E-2</v>
      </c>
      <c r="T77" s="7">
        <v>0.26290000000000002</v>
      </c>
      <c r="U77" s="6">
        <v>7.0099999999999996E-2</v>
      </c>
      <c r="V77" s="7">
        <v>7.5410000000000005E-2</v>
      </c>
      <c r="W77" s="6">
        <v>7.2800000000000004E-2</v>
      </c>
      <c r="X77" s="7">
        <v>5.8939999999999999E-2</v>
      </c>
      <c r="Y77" s="6">
        <v>6.6799999999999998E-2</v>
      </c>
      <c r="Z77" s="7">
        <v>3.4459999999999998E-2</v>
      </c>
      <c r="AA77" s="6">
        <v>-1.72E-2</v>
      </c>
      <c r="AB77" s="7">
        <v>0.7732</v>
      </c>
      <c r="AC77" s="6">
        <v>-6.4000000000000003E-3</v>
      </c>
      <c r="AD77" s="7">
        <v>0.8851</v>
      </c>
    </row>
    <row r="78" spans="1:30" x14ac:dyDescent="0.25">
      <c r="A78" s="6" t="s">
        <v>172</v>
      </c>
      <c r="B78">
        <v>19</v>
      </c>
      <c r="C78">
        <v>54267597</v>
      </c>
      <c r="D78" t="s">
        <v>173</v>
      </c>
      <c r="E78" t="s">
        <v>25</v>
      </c>
      <c r="F78" t="s">
        <v>24</v>
      </c>
      <c r="G78">
        <v>0.32500000000000001</v>
      </c>
      <c r="H78" s="7">
        <v>1.05</v>
      </c>
      <c r="I78" s="6">
        <v>-1.8499999999999999E-2</v>
      </c>
      <c r="J78" s="7">
        <v>0.52569999999999995</v>
      </c>
      <c r="K78" s="6">
        <v>4.4000000000000003E-3</v>
      </c>
      <c r="L78" s="7">
        <v>0.90990000000000004</v>
      </c>
      <c r="M78" s="6">
        <v>2.8500000000000001E-2</v>
      </c>
      <c r="N78" s="7">
        <v>0.31080000000000002</v>
      </c>
      <c r="O78" s="6">
        <v>-8.0000000000000002E-3</v>
      </c>
      <c r="P78" s="7">
        <v>0.83960000000000001</v>
      </c>
      <c r="Q78" s="6">
        <v>-4.2099999999999999E-2</v>
      </c>
      <c r="R78" s="7">
        <v>0.45419999999999999</v>
      </c>
      <c r="S78" s="6">
        <v>8.2199999999999995E-2</v>
      </c>
      <c r="T78" s="7">
        <v>0.27829999999999999</v>
      </c>
      <c r="U78" s="6">
        <v>-5.7999999999999996E-3</v>
      </c>
      <c r="V78" s="7">
        <v>0.87549999999999994</v>
      </c>
      <c r="W78" s="6">
        <v>1.7999999999999999E-2</v>
      </c>
      <c r="X78" s="7">
        <v>0.61950000000000005</v>
      </c>
      <c r="Y78" s="6">
        <v>-7.7999999999999996E-3</v>
      </c>
      <c r="Z78" s="7">
        <v>0.79069999999999996</v>
      </c>
      <c r="AA78" s="6">
        <v>1.8800000000000001E-2</v>
      </c>
      <c r="AB78" s="7">
        <v>0.72819999999999996</v>
      </c>
      <c r="AC78" s="6">
        <v>9.4999999999999998E-3</v>
      </c>
      <c r="AD78" s="7">
        <v>0.81950000000000001</v>
      </c>
    </row>
    <row r="79" spans="1:30" x14ac:dyDescent="0.25">
      <c r="A79" s="6" t="s">
        <v>174</v>
      </c>
      <c r="B79">
        <v>20</v>
      </c>
      <c r="C79">
        <v>413334</v>
      </c>
      <c r="D79" t="s">
        <v>175</v>
      </c>
      <c r="E79" t="s">
        <v>29</v>
      </c>
      <c r="F79" t="s">
        <v>28</v>
      </c>
      <c r="G79">
        <v>0.246</v>
      </c>
      <c r="H79" s="7">
        <v>0.95</v>
      </c>
      <c r="I79" s="6">
        <v>-8.3699999999999997E-2</v>
      </c>
      <c r="J79" s="7">
        <v>5.1939999999999998E-3</v>
      </c>
      <c r="K79" s="6">
        <v>-7.4399999999999994E-2</v>
      </c>
      <c r="L79" s="7">
        <v>6.4799999999999996E-2</v>
      </c>
      <c r="M79" s="6">
        <v>1.3599999999999999E-2</v>
      </c>
      <c r="N79" s="7">
        <v>0.64100000000000001</v>
      </c>
      <c r="O79" s="6">
        <v>2.9499999999999998E-2</v>
      </c>
      <c r="P79" s="7">
        <v>0.46389999999999998</v>
      </c>
      <c r="Q79" s="6">
        <v>2.9999999999999997E-4</v>
      </c>
      <c r="R79" s="7">
        <v>0.99609999999999999</v>
      </c>
      <c r="S79" s="6">
        <v>3.9100000000000003E-2</v>
      </c>
      <c r="T79" s="7">
        <v>0.60960000000000003</v>
      </c>
      <c r="U79" s="6">
        <v>-1.83E-2</v>
      </c>
      <c r="V79" s="7">
        <v>0.63039999999999996</v>
      </c>
      <c r="W79" s="6">
        <v>-4.82E-2</v>
      </c>
      <c r="X79" s="7">
        <v>0.19589999999999999</v>
      </c>
      <c r="Y79" s="6">
        <v>-1.6199999999999999E-2</v>
      </c>
      <c r="Z79" s="7">
        <v>0.5927</v>
      </c>
      <c r="AA79" s="6">
        <v>-0.1091</v>
      </c>
      <c r="AB79" s="7">
        <v>5.1130000000000002E-2</v>
      </c>
      <c r="AC79" s="6">
        <v>-1.9E-2</v>
      </c>
      <c r="AD79" s="7">
        <v>0.64980000000000004</v>
      </c>
    </row>
    <row r="80" spans="1:30" x14ac:dyDescent="0.25">
      <c r="A80" s="6" t="s">
        <v>176</v>
      </c>
      <c r="B80">
        <v>20</v>
      </c>
      <c r="C80">
        <v>56423488</v>
      </c>
      <c r="D80" t="s">
        <v>177</v>
      </c>
      <c r="E80" t="s">
        <v>28</v>
      </c>
      <c r="F80" t="s">
        <v>29</v>
      </c>
      <c r="G80">
        <v>0.09</v>
      </c>
      <c r="H80" s="7">
        <v>0.89</v>
      </c>
      <c r="I80" s="6">
        <v>4.1999999999999997E-3</v>
      </c>
      <c r="J80" s="7">
        <v>0.88939999999999997</v>
      </c>
      <c r="K80" s="6">
        <v>2.7400000000000001E-2</v>
      </c>
      <c r="L80" s="7">
        <v>0.50109999999999999</v>
      </c>
      <c r="M80" s="6">
        <v>-1.01E-2</v>
      </c>
      <c r="N80" s="7">
        <v>0.73499999999999999</v>
      </c>
      <c r="O80" s="6">
        <v>2.52E-2</v>
      </c>
      <c r="P80" s="7">
        <v>0.54100000000000004</v>
      </c>
      <c r="Q80" s="6">
        <v>-2.3E-3</v>
      </c>
      <c r="R80" s="7">
        <v>0.96919999999999995</v>
      </c>
      <c r="S80" s="6">
        <v>-7.8899999999999998E-2</v>
      </c>
      <c r="T80" s="7">
        <v>0.32429999999999998</v>
      </c>
      <c r="U80" s="6">
        <v>4.3999999999999997E-2</v>
      </c>
      <c r="V80" s="7">
        <v>0.25640000000000002</v>
      </c>
      <c r="W80" s="6">
        <v>-6.3899999999999998E-2</v>
      </c>
      <c r="X80" s="7">
        <v>9.3140000000000001E-2</v>
      </c>
      <c r="Y80" s="6">
        <v>-3.4599999999999999E-2</v>
      </c>
      <c r="Z80" s="7">
        <v>0.2671</v>
      </c>
      <c r="AA80" s="6">
        <v>-5.0500000000000003E-2</v>
      </c>
      <c r="AB80" s="7">
        <v>0.38600000000000001</v>
      </c>
      <c r="AC80" s="6">
        <v>-2.2800000000000001E-2</v>
      </c>
      <c r="AD80" s="7">
        <v>0.60160000000000002</v>
      </c>
    </row>
    <row r="81" spans="1:30" x14ac:dyDescent="0.25">
      <c r="A81" s="6" t="s">
        <v>178</v>
      </c>
      <c r="B81">
        <v>20</v>
      </c>
      <c r="C81">
        <v>63743088</v>
      </c>
      <c r="D81" t="s">
        <v>179</v>
      </c>
      <c r="E81" t="s">
        <v>24</v>
      </c>
      <c r="F81" t="s">
        <v>25</v>
      </c>
      <c r="G81">
        <v>0.221</v>
      </c>
      <c r="H81" s="7">
        <v>0.95</v>
      </c>
      <c r="I81" s="6">
        <v>3.5400000000000001E-2</v>
      </c>
      <c r="J81" s="7">
        <v>0.26669999999999999</v>
      </c>
      <c r="K81" s="6">
        <v>6.6699999999999995E-2</v>
      </c>
      <c r="L81" s="7">
        <v>0.1182</v>
      </c>
      <c r="M81" s="6">
        <v>1.1000000000000001E-3</v>
      </c>
      <c r="N81" s="7">
        <v>0.97060000000000002</v>
      </c>
      <c r="O81" s="6">
        <v>-6.4999999999999997E-3</v>
      </c>
      <c r="P81" s="7">
        <v>0.88019999999999998</v>
      </c>
      <c r="Q81" s="6">
        <v>2.81E-2</v>
      </c>
      <c r="R81" s="7">
        <v>0.64690000000000003</v>
      </c>
      <c r="S81" s="6">
        <v>-0.14530000000000001</v>
      </c>
      <c r="T81" s="7">
        <v>7.8280000000000002E-2</v>
      </c>
      <c r="U81" s="6">
        <v>-2.8000000000000001E-2</v>
      </c>
      <c r="V81" s="7">
        <v>0.4874</v>
      </c>
      <c r="W81" s="6">
        <v>-8.0999999999999996E-3</v>
      </c>
      <c r="X81" s="7">
        <v>0.83709999999999996</v>
      </c>
      <c r="Y81" s="6">
        <v>-9.5999999999999992E-3</v>
      </c>
      <c r="Z81" s="7">
        <v>0.76619999999999999</v>
      </c>
      <c r="AA81" s="6">
        <v>3.3E-3</v>
      </c>
      <c r="AB81" s="7">
        <v>0.95599999999999996</v>
      </c>
      <c r="AC81" s="6">
        <v>5.2299999999999999E-2</v>
      </c>
      <c r="AD81" s="7">
        <v>0.24790000000000001</v>
      </c>
    </row>
    <row r="82" spans="1:30" x14ac:dyDescent="0.25">
      <c r="A82" s="6" t="s">
        <v>180</v>
      </c>
      <c r="B82">
        <v>21</v>
      </c>
      <c r="C82">
        <v>26101558</v>
      </c>
      <c r="D82" t="s">
        <v>181</v>
      </c>
      <c r="E82" t="s">
        <v>25</v>
      </c>
      <c r="F82" t="s">
        <v>24</v>
      </c>
      <c r="G82">
        <v>0.47599999999999998</v>
      </c>
      <c r="H82" s="7">
        <v>0.95</v>
      </c>
      <c r="I82" s="6">
        <v>8.6999999999999994E-3</v>
      </c>
      <c r="J82" s="7">
        <v>0.78910000000000002</v>
      </c>
      <c r="K82" s="6">
        <v>2.7300000000000001E-2</v>
      </c>
      <c r="L82" s="7">
        <v>0.53410000000000002</v>
      </c>
      <c r="M82" s="6">
        <v>1.7000000000000001E-2</v>
      </c>
      <c r="N82" s="7">
        <v>0.58989999999999998</v>
      </c>
      <c r="O82" s="6">
        <v>-2.0400000000000001E-2</v>
      </c>
      <c r="P82" s="7">
        <v>0.64419999999999999</v>
      </c>
      <c r="Q82" s="6">
        <v>-0.1023</v>
      </c>
      <c r="R82" s="7">
        <v>0.10290000000000001</v>
      </c>
      <c r="S82" s="6">
        <v>7.0099999999999996E-2</v>
      </c>
      <c r="T82" s="7">
        <v>0.40860000000000002</v>
      </c>
      <c r="U82" s="6">
        <v>6.08E-2</v>
      </c>
      <c r="V82" s="7">
        <v>0.13880000000000001</v>
      </c>
      <c r="W82" s="6">
        <v>2.5100000000000001E-2</v>
      </c>
      <c r="X82" s="7">
        <v>0.53400000000000003</v>
      </c>
      <c r="Y82" s="6">
        <v>5.8700000000000002E-2</v>
      </c>
      <c r="Z82" s="7">
        <v>7.5969999999999996E-2</v>
      </c>
      <c r="AA82" s="6">
        <v>1.95E-2</v>
      </c>
      <c r="AB82" s="7">
        <v>0.75270000000000004</v>
      </c>
      <c r="AC82" s="6">
        <v>2.2200000000000001E-2</v>
      </c>
      <c r="AD82" s="7">
        <v>0.63170000000000004</v>
      </c>
    </row>
    <row r="83" spans="1:30" x14ac:dyDescent="0.25">
      <c r="A83" s="10" t="s">
        <v>182</v>
      </c>
      <c r="B83" s="11">
        <v>21</v>
      </c>
      <c r="C83" s="11">
        <v>26775872</v>
      </c>
      <c r="D83" s="11" t="s">
        <v>183</v>
      </c>
      <c r="E83" s="11" t="s">
        <v>24</v>
      </c>
      <c r="F83" s="11" t="s">
        <v>25</v>
      </c>
      <c r="G83" s="11">
        <v>0.28100000000000003</v>
      </c>
      <c r="H83" s="12">
        <v>0.95</v>
      </c>
      <c r="I83" s="10">
        <v>3.0800000000000001E-2</v>
      </c>
      <c r="J83" s="12">
        <v>0.3664</v>
      </c>
      <c r="K83" s="10">
        <v>4.7899999999999998E-2</v>
      </c>
      <c r="L83" s="12">
        <v>0.29099999999999998</v>
      </c>
      <c r="M83" s="10">
        <v>3.5999999999999997E-2</v>
      </c>
      <c r="N83" s="12">
        <v>0.27500000000000002</v>
      </c>
      <c r="O83" s="10">
        <v>8.3000000000000001E-3</v>
      </c>
      <c r="P83" s="12">
        <v>0.85589999999999999</v>
      </c>
      <c r="Q83" s="10">
        <v>6.4299999999999996E-2</v>
      </c>
      <c r="R83" s="12">
        <v>0.32529999999999998</v>
      </c>
      <c r="S83" s="10">
        <v>0.1066</v>
      </c>
      <c r="T83" s="12">
        <v>0.23139999999999999</v>
      </c>
      <c r="U83" s="10">
        <v>-2.0400000000000001E-2</v>
      </c>
      <c r="V83" s="12">
        <v>0.6361</v>
      </c>
      <c r="W83" s="10">
        <v>-6.6799999999999998E-2</v>
      </c>
      <c r="X83" s="12">
        <v>0.11509999999999999</v>
      </c>
      <c r="Y83" s="10">
        <v>1.04E-2</v>
      </c>
      <c r="Z83" s="12">
        <v>0.76419999999999999</v>
      </c>
      <c r="AA83" s="10">
        <v>6.3399999999999998E-2</v>
      </c>
      <c r="AB83" s="12">
        <v>0.33639999999999998</v>
      </c>
      <c r="AC83" s="10">
        <v>4.6800000000000001E-2</v>
      </c>
      <c r="AD83" s="12">
        <v>0.33660000000000001</v>
      </c>
    </row>
  </sheetData>
  <autoFilter ref="A4:H4" xr:uid="{0F3B181B-CDB1-4784-8D69-0245489F1A54}">
    <sortState xmlns:xlrd2="http://schemas.microsoft.com/office/spreadsheetml/2017/richdata2" ref="A5:H83">
      <sortCondition ref="B4"/>
    </sortState>
  </autoFilter>
  <mergeCells count="12">
    <mergeCell ref="AC3:AD3"/>
    <mergeCell ref="A3:H3"/>
    <mergeCell ref="I3:J3"/>
    <mergeCell ref="K3:L3"/>
    <mergeCell ref="M3:N3"/>
    <mergeCell ref="O3:P3"/>
    <mergeCell ref="Q3:R3"/>
    <mergeCell ref="S3:T3"/>
    <mergeCell ref="U3:V3"/>
    <mergeCell ref="W3:X3"/>
    <mergeCell ref="Y3:Z3"/>
    <mergeCell ref="AA3:AB3"/>
  </mergeCells>
  <conditionalFormatting sqref="L5:L83">
    <cfRule type="cellIs" dxfId="4" priority="4" operator="lessThan">
      <formula>0.05</formula>
    </cfRule>
  </conditionalFormatting>
  <conditionalFormatting sqref="T5:T83">
    <cfRule type="cellIs" dxfId="3" priority="3" operator="lessThan">
      <formula>0.05</formula>
    </cfRule>
  </conditionalFormatting>
  <conditionalFormatting sqref="V5:V52 J5:J83 N5:N83 P5:P83 R5:R83 Z5:Z83 AB5:AB83 V54:V83">
    <cfRule type="cellIs" dxfId="2" priority="5" operator="lessThan">
      <formula>0.05</formula>
    </cfRule>
  </conditionalFormatting>
  <conditionalFormatting sqref="X5:X83">
    <cfRule type="cellIs" dxfId="1" priority="2" operator="lessThan">
      <formula>0.05</formula>
    </cfRule>
  </conditionalFormatting>
  <conditionalFormatting sqref="AD5:AD8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15Z</dcterms:created>
  <dcterms:modified xsi:type="dcterms:W3CDTF">2026-06-15T19:28:18Z</dcterms:modified>
</cp:coreProperties>
</file>